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Jian\Tachykinin\20231019\"/>
    </mc:Choice>
  </mc:AlternateContent>
  <xr:revisionPtr revIDLastSave="0" documentId="13_ncr:1_{E74B890B-1023-4D97-AE08-9D1DAC170922}" xr6:coauthVersionLast="36" xr6:coauthVersionMax="47" xr10:uidLastSave="{00000000-0000-0000-0000-000000000000}"/>
  <bookViews>
    <workbookView xWindow="-100" yWindow="-100" windowWidth="21800" windowHeight="1298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I46" i="1" l="1"/>
  <c r="I45" i="1"/>
  <c r="I44" i="1"/>
  <c r="I43" i="1"/>
  <c r="I42" i="1"/>
  <c r="I39" i="1"/>
  <c r="I38" i="1"/>
  <c r="I37" i="1"/>
  <c r="I36" i="1"/>
  <c r="I35" i="1"/>
</calcChain>
</file>

<file path=xl/sharedStrings.xml><?xml version="1.0" encoding="utf-8"?>
<sst xmlns="http://schemas.openxmlformats.org/spreadsheetml/2006/main" count="231" uniqueCount="84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  #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bit score</t>
  </si>
  <si>
    <t xml:space="preserve"> % positives</t>
  </si>
  <si>
    <t>Danio rerio</t>
  </si>
  <si>
    <t>NP_001098579.1</t>
  </si>
  <si>
    <t>NP_001257407.1</t>
  </si>
  <si>
    <t>Mus musculus</t>
  </si>
  <si>
    <t>AAK58514.1</t>
  </si>
  <si>
    <t>NP_573455.2</t>
  </si>
  <si>
    <t>Drosophila melanogaster</t>
  </si>
  <si>
    <t>NP_524556.2</t>
  </si>
  <si>
    <t>NP_001163772.1</t>
  </si>
  <si>
    <t>CAA44595.1</t>
  </si>
  <si>
    <t>AAK94198.1</t>
  </si>
  <si>
    <t>AAI51951.1</t>
  </si>
  <si>
    <t>AAH66845.1</t>
  </si>
  <si>
    <t>NP_524304.2</t>
  </si>
  <si>
    <t>NP_001263092.1</t>
  </si>
  <si>
    <t>NP_001082858.1</t>
  </si>
  <si>
    <t>ADB43135.1</t>
  </si>
  <si>
    <t>NP_067357.1</t>
  </si>
  <si>
    <t>Caenorhabditis elegans</t>
  </si>
  <si>
    <t>NP_001023540.1</t>
  </si>
  <si>
    <t>NP_001023541.1</t>
  </si>
  <si>
    <t>NP_509725.2</t>
  </si>
  <si>
    <t>NP_001343604.1</t>
  </si>
  <si>
    <t>NP_502162.1</t>
  </si>
  <si>
    <t>AAL39230.1</t>
  </si>
  <si>
    <t>CAA61088.1</t>
  </si>
  <si>
    <t>BAC28290.1</t>
  </si>
  <si>
    <t>NP_033340.3</t>
  </si>
  <si>
    <t>NP_001314788.1</t>
  </si>
  <si>
    <t>NP_001243567.1</t>
  </si>
  <si>
    <t>NP_001268728.1</t>
  </si>
  <si>
    <t>NP_001243564.1</t>
  </si>
  <si>
    <t>NP_500930.1</t>
  </si>
  <si>
    <t>NP_499064.2</t>
  </si>
  <si>
    <t>NP_001343603.1</t>
  </si>
  <si>
    <r>
      <t>neuropeptide FF receptor 2a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tachykinin receptor 1a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G-protein-coupled receptor 74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neuropeptide FF receptor 2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Tachykinin-like receptor at 99D, isoform A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Tachykinin-like receptor at 99D, isoform B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receptor for tachykinin-like peptides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neuropeptide NPFF receptor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Si:ch211-89m7.1 protein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Tachykinin receptor 3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Tachykinin-like receptor at 86C, isoform A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Tachykinin-like receptor at 99D, isoform C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neuropeptide FF receptor 1 like 3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neuropeptide GnIHR3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neuromedin-K receptor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Neuropeptide receptor 22 [</t>
    </r>
    <r>
      <rPr>
        <i/>
        <sz val="11"/>
        <color theme="1"/>
        <rFont val="Times New Roman"/>
        <family val="1"/>
      </rPr>
      <t>Caenorhabditis elegans</t>
    </r>
    <r>
      <rPr>
        <sz val="11"/>
        <color theme="1"/>
        <rFont val="Times New Roman"/>
        <family val="1"/>
      </rPr>
      <t>]</t>
    </r>
    <phoneticPr fontId="1" type="noConversion"/>
  </si>
  <si>
    <r>
      <t>G_PROTEIN_RECEP_F1_2 domain-containing protein [</t>
    </r>
    <r>
      <rPr>
        <i/>
        <sz val="11"/>
        <color theme="1"/>
        <rFont val="Times New Roman"/>
        <family val="1"/>
      </rPr>
      <t>Caenorhabditis elegans</t>
    </r>
    <r>
      <rPr>
        <sz val="11"/>
        <color theme="1"/>
        <rFont val="Times New Roman"/>
        <family val="1"/>
      </rPr>
      <t>]</t>
    </r>
    <phoneticPr fontId="1" type="noConversion"/>
  </si>
  <si>
    <r>
      <t>unnamed protein product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GH10154p [</t>
    </r>
    <r>
      <rPr>
        <i/>
        <sz val="11"/>
        <color theme="1"/>
        <rFont val="Times New Roman"/>
        <family val="1"/>
      </rPr>
      <t>Drosophila melanogaster</t>
    </r>
    <r>
      <rPr>
        <sz val="11"/>
        <color theme="1"/>
        <rFont val="Times New Roman"/>
        <family val="1"/>
      </rPr>
      <t>]</t>
    </r>
    <phoneticPr fontId="1" type="noConversion"/>
  </si>
  <si>
    <r>
      <t>neuromedin K receptor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substance-K receptor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tachykinin receptor 3a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tachykinin receptor 1b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tachykinin receptor 3-like [</t>
    </r>
    <r>
      <rPr>
        <i/>
        <sz val="11"/>
        <color theme="1"/>
        <rFont val="Times New Roman"/>
        <family val="1"/>
      </rPr>
      <t>Danio rerio</t>
    </r>
    <r>
      <rPr>
        <sz val="11"/>
        <color theme="1"/>
        <rFont val="Times New Roman"/>
        <family val="1"/>
      </rPr>
      <t>]</t>
    </r>
    <phoneticPr fontId="1" type="noConversion"/>
  </si>
  <si>
    <r>
      <t>substance-K receptor [</t>
    </r>
    <r>
      <rPr>
        <i/>
        <sz val="11"/>
        <color theme="1"/>
        <rFont val="Times New Roman"/>
        <family val="1"/>
      </rPr>
      <t>Mus musculus</t>
    </r>
    <r>
      <rPr>
        <sz val="11"/>
        <color theme="1"/>
        <rFont val="Times New Roman"/>
        <family val="1"/>
      </rPr>
      <t>]</t>
    </r>
    <phoneticPr fontId="1" type="noConversion"/>
  </si>
  <si>
    <r>
      <t>putative G-protein coupled receptor tkr-1 [</t>
    </r>
    <r>
      <rPr>
        <i/>
        <sz val="11"/>
        <color theme="1"/>
        <rFont val="Times New Roman"/>
        <family val="1"/>
      </rPr>
      <t>Caenorhabditis elegans</t>
    </r>
    <r>
      <rPr>
        <sz val="11"/>
        <color theme="1"/>
        <rFont val="Times New Roman"/>
        <family val="1"/>
      </rPr>
      <t>]</t>
    </r>
    <phoneticPr fontId="1" type="noConversion"/>
  </si>
  <si>
    <r>
      <t>XP_035824812.1 tachykinin-like peptides receptor 99D isoform X2 [</t>
    </r>
    <r>
      <rPr>
        <b/>
        <i/>
        <sz val="11"/>
        <color theme="1"/>
        <rFont val="Times New Roman"/>
        <family val="1"/>
      </rPr>
      <t>Aplysia californica</t>
    </r>
    <r>
      <rPr>
        <b/>
        <sz val="11"/>
        <color theme="1"/>
        <rFont val="Times New Roman"/>
        <family val="1"/>
      </rPr>
      <t>] [398 AA] → TKRPR-A [</t>
    </r>
    <r>
      <rPr>
        <b/>
        <i/>
        <sz val="11"/>
        <color theme="1"/>
        <rFont val="Times New Roman"/>
        <family val="1"/>
      </rPr>
      <t>Aplysia californica</t>
    </r>
    <r>
      <rPr>
        <b/>
        <sz val="11"/>
        <color theme="1"/>
        <rFont val="Times New Roman"/>
        <family val="1"/>
      </rPr>
      <t>]</t>
    </r>
    <phoneticPr fontId="1" type="noConversion"/>
  </si>
  <si>
    <r>
      <t>XP_012936179.2 / XP_012936180.2 tachykinin-like peptides receptor 99D isoform X1 [</t>
    </r>
    <r>
      <rPr>
        <b/>
        <i/>
        <sz val="11"/>
        <color theme="1"/>
        <rFont val="Times New Roman"/>
        <family val="1"/>
      </rPr>
      <t>Aplysia californica</t>
    </r>
    <r>
      <rPr>
        <b/>
        <sz val="11"/>
        <color theme="1"/>
        <rFont val="Times New Roman"/>
        <family val="1"/>
      </rPr>
      <t>] [447 AA] →  TKRPR-B [</t>
    </r>
    <r>
      <rPr>
        <b/>
        <i/>
        <sz val="11"/>
        <color theme="1"/>
        <rFont val="Times New Roman"/>
        <family val="1"/>
      </rPr>
      <t>Aplysia californica</t>
    </r>
    <r>
      <rPr>
        <b/>
        <sz val="11"/>
        <color theme="1"/>
        <rFont val="Times New Roman"/>
        <family val="1"/>
      </rPr>
      <t>]</t>
    </r>
    <phoneticPr fontId="1" type="noConversion"/>
  </si>
  <si>
    <r>
      <t xml:space="preserve"> XP_012938949.1 substance-P receptor [</t>
    </r>
    <r>
      <rPr>
        <b/>
        <i/>
        <sz val="11"/>
        <color theme="1"/>
        <rFont val="Times New Roman"/>
        <family val="1"/>
      </rPr>
      <t>Aplysia californica</t>
    </r>
    <r>
      <rPr>
        <b/>
        <sz val="11"/>
        <color theme="1"/>
        <rFont val="Times New Roman"/>
        <family val="1"/>
      </rPr>
      <t>][379 AA ] → putative neuropeptide FF receptor [</t>
    </r>
    <r>
      <rPr>
        <b/>
        <i/>
        <sz val="11"/>
        <color theme="1"/>
        <rFont val="Times New Roman"/>
        <family val="1"/>
      </rPr>
      <t>Aplysia californica</t>
    </r>
    <r>
      <rPr>
        <b/>
        <sz val="11"/>
        <color theme="1"/>
        <rFont val="Times New Roman"/>
        <family val="1"/>
      </rPr>
      <t>]</t>
    </r>
    <phoneticPr fontId="1" type="noConversion"/>
  </si>
  <si>
    <t>Blast with putative TKRP receptors in different animal mod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2"/>
  <sheetViews>
    <sheetView tabSelected="1" zoomScaleNormal="100" workbookViewId="0">
      <selection activeCell="A2" sqref="A2:S2"/>
    </sheetView>
  </sheetViews>
  <sheetFormatPr defaultColWidth="9" defaultRowHeight="14" x14ac:dyDescent="0.3"/>
  <cols>
    <col min="1" max="1" width="65.5" style="1" customWidth="1"/>
    <col min="2" max="2" width="22.1640625" style="1" customWidth="1"/>
    <col min="3" max="3" width="10.1640625" style="1" customWidth="1"/>
    <col min="4" max="4" width="10.4140625" style="1" customWidth="1"/>
    <col min="5" max="5" width="11.83203125" style="3" customWidth="1"/>
    <col min="6" max="6" width="12.4140625" style="1" customWidth="1"/>
    <col min="7" max="7" width="11.6640625" style="1" customWidth="1"/>
    <col min="8" max="8" width="11.83203125" style="1" customWidth="1"/>
    <col min="9" max="9" width="18.1640625" style="1" customWidth="1"/>
    <col min="10" max="10" width="11.33203125" style="1" customWidth="1"/>
    <col min="11" max="11" width="18.33203125" style="1" customWidth="1"/>
    <col min="12" max="12" width="13.08203125" style="1" customWidth="1"/>
    <col min="13" max="13" width="11.4140625" style="1" customWidth="1"/>
    <col min="14" max="14" width="10.5" style="1" customWidth="1"/>
    <col min="15" max="15" width="10.25" style="1" customWidth="1"/>
    <col min="16" max="16" width="10.08203125" style="1" customWidth="1"/>
    <col min="17" max="17" width="9.25" style="1" customWidth="1"/>
    <col min="18" max="18" width="10.9140625" style="1" customWidth="1"/>
    <col min="19" max="19" width="13.1640625" style="1" customWidth="1"/>
    <col min="20" max="16384" width="9" style="1"/>
  </cols>
  <sheetData>
    <row r="1" spans="1:19" ht="17.5" x14ac:dyDescent="0.35">
      <c r="A1" s="15" t="s">
        <v>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x14ac:dyDescent="0.3">
      <c r="A2" s="16" t="s">
        <v>8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</row>
    <row r="3" spans="1:19" x14ac:dyDescent="0.3">
      <c r="A3" s="9" t="s">
        <v>0</v>
      </c>
      <c r="B3" s="9" t="s">
        <v>1</v>
      </c>
      <c r="C3" s="9" t="s">
        <v>2</v>
      </c>
      <c r="D3" s="9" t="s">
        <v>3</v>
      </c>
      <c r="E3" s="11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</row>
    <row r="4" spans="1:19" x14ac:dyDescent="0.3">
      <c r="A4" s="1" t="s">
        <v>54</v>
      </c>
      <c r="B4" s="2" t="s">
        <v>19</v>
      </c>
      <c r="C4" s="1">
        <v>156</v>
      </c>
      <c r="D4" s="1">
        <v>156</v>
      </c>
      <c r="E4" s="3">
        <v>0.8</v>
      </c>
      <c r="F4" s="4">
        <v>3E-43</v>
      </c>
      <c r="G4" s="1">
        <v>28.97</v>
      </c>
      <c r="H4" s="1">
        <v>422</v>
      </c>
      <c r="I4" s="1" t="s">
        <v>20</v>
      </c>
      <c r="J4" s="1">
        <v>28.972000000000001</v>
      </c>
      <c r="K4" s="1">
        <v>321</v>
      </c>
      <c r="L4" s="1">
        <v>199</v>
      </c>
      <c r="M4" s="1">
        <v>5</v>
      </c>
      <c r="N4" s="1">
        <v>53</v>
      </c>
      <c r="O4" s="1">
        <v>357</v>
      </c>
      <c r="P4" s="1">
        <v>53</v>
      </c>
      <c r="Q4" s="1">
        <v>360</v>
      </c>
      <c r="R4" s="1">
        <v>156</v>
      </c>
      <c r="S4" s="1">
        <v>52.02</v>
      </c>
    </row>
    <row r="5" spans="1:19" x14ac:dyDescent="0.3">
      <c r="A5" s="1" t="s">
        <v>55</v>
      </c>
      <c r="B5" s="2" t="s">
        <v>19</v>
      </c>
      <c r="C5" s="1">
        <v>156</v>
      </c>
      <c r="D5" s="1">
        <v>156</v>
      </c>
      <c r="E5" s="3">
        <v>0.82</v>
      </c>
      <c r="F5" s="4">
        <v>4.0000000000000003E-43</v>
      </c>
      <c r="G5" s="1">
        <v>30.13</v>
      </c>
      <c r="H5" s="1">
        <v>426</v>
      </c>
      <c r="I5" s="1" t="s">
        <v>21</v>
      </c>
      <c r="J5" s="1">
        <v>30.128</v>
      </c>
      <c r="K5" s="1">
        <v>312</v>
      </c>
      <c r="L5" s="1">
        <v>201</v>
      </c>
      <c r="M5" s="1">
        <v>5</v>
      </c>
      <c r="N5" s="1">
        <v>41</v>
      </c>
      <c r="O5" s="1">
        <v>352</v>
      </c>
      <c r="P5" s="1">
        <v>33</v>
      </c>
      <c r="Q5" s="1">
        <v>327</v>
      </c>
      <c r="R5" s="1">
        <v>156</v>
      </c>
      <c r="S5" s="1">
        <v>55.77</v>
      </c>
    </row>
    <row r="6" spans="1:19" x14ac:dyDescent="0.3">
      <c r="A6" s="1" t="s">
        <v>56</v>
      </c>
      <c r="B6" s="2" t="s">
        <v>22</v>
      </c>
      <c r="C6" s="1">
        <v>155</v>
      </c>
      <c r="D6" s="1">
        <v>155</v>
      </c>
      <c r="E6" s="3">
        <v>0.81</v>
      </c>
      <c r="F6" s="4">
        <v>1E-42</v>
      </c>
      <c r="G6" s="1">
        <v>28.8</v>
      </c>
      <c r="H6" s="1">
        <v>405</v>
      </c>
      <c r="I6" s="1" t="s">
        <v>23</v>
      </c>
      <c r="J6" s="1">
        <v>28.797000000000001</v>
      </c>
      <c r="K6" s="1">
        <v>316</v>
      </c>
      <c r="L6" s="1">
        <v>203</v>
      </c>
      <c r="M6" s="1">
        <v>2</v>
      </c>
      <c r="N6" s="1">
        <v>53</v>
      </c>
      <c r="O6" s="1">
        <v>359</v>
      </c>
      <c r="P6" s="1">
        <v>55</v>
      </c>
      <c r="Q6" s="1">
        <v>357</v>
      </c>
      <c r="R6" s="1">
        <v>155</v>
      </c>
      <c r="S6" s="1">
        <v>50.63</v>
      </c>
    </row>
    <row r="7" spans="1:19" x14ac:dyDescent="0.3">
      <c r="A7" s="1" t="s">
        <v>57</v>
      </c>
      <c r="B7" s="2" t="s">
        <v>22</v>
      </c>
      <c r="C7" s="1">
        <v>155</v>
      </c>
      <c r="D7" s="1">
        <v>155</v>
      </c>
      <c r="E7" s="3">
        <v>0.81</v>
      </c>
      <c r="F7" s="4">
        <v>1E-42</v>
      </c>
      <c r="G7" s="1">
        <v>29.02</v>
      </c>
      <c r="H7" s="1">
        <v>417</v>
      </c>
      <c r="I7" s="1" t="s">
        <v>24</v>
      </c>
      <c r="J7" s="1">
        <v>29.021999999999998</v>
      </c>
      <c r="K7" s="1">
        <v>317</v>
      </c>
      <c r="L7" s="1">
        <v>202</v>
      </c>
      <c r="M7" s="1">
        <v>3</v>
      </c>
      <c r="N7" s="1">
        <v>53</v>
      </c>
      <c r="O7" s="1">
        <v>359</v>
      </c>
      <c r="P7" s="1">
        <v>52</v>
      </c>
      <c r="Q7" s="1">
        <v>355</v>
      </c>
      <c r="R7" s="1">
        <v>155</v>
      </c>
      <c r="S7" s="1">
        <v>51.1</v>
      </c>
    </row>
    <row r="8" spans="1:19" x14ac:dyDescent="0.3">
      <c r="A8" s="1" t="s">
        <v>58</v>
      </c>
      <c r="B8" s="2" t="s">
        <v>25</v>
      </c>
      <c r="C8" s="1">
        <v>155</v>
      </c>
      <c r="D8" s="1">
        <v>155</v>
      </c>
      <c r="E8" s="3">
        <v>0.88</v>
      </c>
      <c r="F8" s="4">
        <v>2.0000000000000001E-42</v>
      </c>
      <c r="G8" s="1">
        <v>30.09</v>
      </c>
      <c r="H8" s="1">
        <v>519</v>
      </c>
      <c r="I8" s="1" t="s">
        <v>26</v>
      </c>
      <c r="J8" s="1">
        <v>30.085999999999999</v>
      </c>
      <c r="K8" s="1">
        <v>349</v>
      </c>
      <c r="L8" s="1">
        <v>211</v>
      </c>
      <c r="M8" s="1">
        <v>11</v>
      </c>
      <c r="N8" s="1">
        <v>42</v>
      </c>
      <c r="O8" s="1">
        <v>375</v>
      </c>
      <c r="P8" s="1">
        <v>97</v>
      </c>
      <c r="Q8" s="1">
        <v>427</v>
      </c>
      <c r="R8" s="1">
        <v>155</v>
      </c>
      <c r="S8" s="1">
        <v>52.15</v>
      </c>
    </row>
    <row r="9" spans="1:19" x14ac:dyDescent="0.3">
      <c r="A9" s="1" t="s">
        <v>59</v>
      </c>
      <c r="B9" s="2" t="s">
        <v>25</v>
      </c>
      <c r="C9" s="1">
        <v>155</v>
      </c>
      <c r="D9" s="1">
        <v>155</v>
      </c>
      <c r="E9" s="3">
        <v>0.88</v>
      </c>
      <c r="F9" s="4">
        <v>2.0000000000000001E-42</v>
      </c>
      <c r="G9" s="1">
        <v>30.09</v>
      </c>
      <c r="H9" s="1">
        <v>517</v>
      </c>
      <c r="I9" s="1" t="s">
        <v>27</v>
      </c>
      <c r="J9" s="1">
        <v>30.085999999999999</v>
      </c>
      <c r="K9" s="1">
        <v>349</v>
      </c>
      <c r="L9" s="1">
        <v>211</v>
      </c>
      <c r="M9" s="1">
        <v>11</v>
      </c>
      <c r="N9" s="1">
        <v>42</v>
      </c>
      <c r="O9" s="1">
        <v>375</v>
      </c>
      <c r="P9" s="1">
        <v>97</v>
      </c>
      <c r="Q9" s="1">
        <v>427</v>
      </c>
      <c r="R9" s="1">
        <v>155</v>
      </c>
      <c r="S9" s="1">
        <v>52.15</v>
      </c>
    </row>
    <row r="10" spans="1:19" x14ac:dyDescent="0.3">
      <c r="A10" s="1" t="s">
        <v>60</v>
      </c>
      <c r="B10" s="2" t="s">
        <v>25</v>
      </c>
      <c r="C10" s="1">
        <v>155</v>
      </c>
      <c r="D10" s="1">
        <v>155</v>
      </c>
      <c r="E10" s="3">
        <v>0.88</v>
      </c>
      <c r="F10" s="4">
        <v>2.0000000000000001E-42</v>
      </c>
      <c r="G10" s="1">
        <v>30.09</v>
      </c>
      <c r="H10" s="1">
        <v>519</v>
      </c>
      <c r="I10" s="1" t="s">
        <v>28</v>
      </c>
      <c r="J10" s="1">
        <v>30.085999999999999</v>
      </c>
      <c r="K10" s="1">
        <v>349</v>
      </c>
      <c r="L10" s="1">
        <v>211</v>
      </c>
      <c r="M10" s="1">
        <v>11</v>
      </c>
      <c r="N10" s="1">
        <v>42</v>
      </c>
      <c r="O10" s="1">
        <v>375</v>
      </c>
      <c r="P10" s="1">
        <v>97</v>
      </c>
      <c r="Q10" s="1">
        <v>427</v>
      </c>
      <c r="R10" s="1">
        <v>155</v>
      </c>
      <c r="S10" s="1">
        <v>52.15</v>
      </c>
    </row>
    <row r="11" spans="1:19" x14ac:dyDescent="0.3">
      <c r="A11" s="1" t="s">
        <v>61</v>
      </c>
      <c r="B11" s="2" t="s">
        <v>22</v>
      </c>
      <c r="C11" s="1">
        <v>155</v>
      </c>
      <c r="D11" s="1">
        <v>155</v>
      </c>
      <c r="E11" s="3">
        <v>0.81</v>
      </c>
      <c r="F11" s="4">
        <v>2.0000000000000001E-42</v>
      </c>
      <c r="G11" s="1">
        <v>29.56</v>
      </c>
      <c r="H11" s="1">
        <v>417</v>
      </c>
      <c r="I11" s="1" t="s">
        <v>29</v>
      </c>
      <c r="J11" s="1">
        <v>29.56</v>
      </c>
      <c r="K11" s="1">
        <v>318</v>
      </c>
      <c r="L11" s="1">
        <v>199</v>
      </c>
      <c r="M11" s="1">
        <v>4</v>
      </c>
      <c r="N11" s="1">
        <v>53</v>
      </c>
      <c r="O11" s="1">
        <v>359</v>
      </c>
      <c r="P11" s="1">
        <v>52</v>
      </c>
      <c r="Q11" s="1">
        <v>355</v>
      </c>
      <c r="R11" s="1">
        <v>155</v>
      </c>
      <c r="S11" s="1">
        <v>51.57</v>
      </c>
    </row>
    <row r="12" spans="1:19" x14ac:dyDescent="0.3">
      <c r="A12" s="1" t="s">
        <v>62</v>
      </c>
      <c r="B12" s="2" t="s">
        <v>19</v>
      </c>
      <c r="C12" s="1">
        <v>154</v>
      </c>
      <c r="D12" s="1">
        <v>154</v>
      </c>
      <c r="E12" s="3">
        <v>0.8</v>
      </c>
      <c r="F12" s="4">
        <v>2.0000000000000001E-42</v>
      </c>
      <c r="G12" s="1">
        <v>28.66</v>
      </c>
      <c r="H12" s="1">
        <v>422</v>
      </c>
      <c r="I12" s="1" t="s">
        <v>30</v>
      </c>
      <c r="J12" s="1">
        <v>28.66</v>
      </c>
      <c r="K12" s="1">
        <v>321</v>
      </c>
      <c r="L12" s="1">
        <v>200</v>
      </c>
      <c r="M12" s="1">
        <v>5</v>
      </c>
      <c r="N12" s="1">
        <v>53</v>
      </c>
      <c r="O12" s="1">
        <v>357</v>
      </c>
      <c r="P12" s="1">
        <v>53</v>
      </c>
      <c r="Q12" s="1">
        <v>360</v>
      </c>
      <c r="R12" s="1">
        <v>154</v>
      </c>
      <c r="S12" s="1">
        <v>51.71</v>
      </c>
    </row>
    <row r="13" spans="1:19" x14ac:dyDescent="0.3">
      <c r="A13" s="1" t="s">
        <v>63</v>
      </c>
      <c r="B13" s="2" t="s">
        <v>22</v>
      </c>
      <c r="C13" s="1">
        <v>155</v>
      </c>
      <c r="D13" s="1">
        <v>155</v>
      </c>
      <c r="E13" s="3">
        <v>0.88</v>
      </c>
      <c r="F13" s="4">
        <v>3.0000000000000003E-42</v>
      </c>
      <c r="G13" s="1">
        <v>31.3</v>
      </c>
      <c r="H13" s="1">
        <v>452</v>
      </c>
      <c r="I13" s="1" t="s">
        <v>31</v>
      </c>
      <c r="J13" s="1">
        <v>31.303999999999998</v>
      </c>
      <c r="K13" s="1">
        <v>345</v>
      </c>
      <c r="L13" s="1">
        <v>207</v>
      </c>
      <c r="M13" s="1">
        <v>10</v>
      </c>
      <c r="N13" s="1">
        <v>16</v>
      </c>
      <c r="O13" s="1">
        <v>352</v>
      </c>
      <c r="P13" s="1">
        <v>37</v>
      </c>
      <c r="Q13" s="1">
        <v>359</v>
      </c>
      <c r="R13" s="1">
        <v>155</v>
      </c>
      <c r="S13" s="1">
        <v>51.3</v>
      </c>
    </row>
    <row r="14" spans="1:19" x14ac:dyDescent="0.3">
      <c r="A14" s="1" t="s">
        <v>64</v>
      </c>
      <c r="B14" s="2" t="s">
        <v>25</v>
      </c>
      <c r="C14" s="1">
        <v>154</v>
      </c>
      <c r="D14" s="1">
        <v>154</v>
      </c>
      <c r="E14" s="3">
        <v>0.91</v>
      </c>
      <c r="F14" s="4">
        <v>4.0000000000000002E-42</v>
      </c>
      <c r="G14" s="1">
        <v>30.48</v>
      </c>
      <c r="H14" s="1">
        <v>504</v>
      </c>
      <c r="I14" s="1" t="s">
        <v>32</v>
      </c>
      <c r="J14" s="1">
        <v>30.484000000000002</v>
      </c>
      <c r="K14" s="1">
        <v>351</v>
      </c>
      <c r="L14" s="1">
        <v>222</v>
      </c>
      <c r="M14" s="1">
        <v>9</v>
      </c>
      <c r="N14" s="1">
        <v>34</v>
      </c>
      <c r="O14" s="1">
        <v>379</v>
      </c>
      <c r="P14" s="1">
        <v>76</v>
      </c>
      <c r="Q14" s="1">
        <v>409</v>
      </c>
      <c r="R14" s="1">
        <v>154</v>
      </c>
      <c r="S14" s="1">
        <v>52.99</v>
      </c>
    </row>
    <row r="15" spans="1:19" x14ac:dyDescent="0.3">
      <c r="A15" s="1" t="s">
        <v>65</v>
      </c>
      <c r="B15" s="2" t="s">
        <v>25</v>
      </c>
      <c r="C15" s="1">
        <v>155</v>
      </c>
      <c r="D15" s="1">
        <v>155</v>
      </c>
      <c r="E15" s="3">
        <v>0.88</v>
      </c>
      <c r="F15" s="4">
        <v>6.0000000000000005E-42</v>
      </c>
      <c r="G15" s="1">
        <v>30.09</v>
      </c>
      <c r="H15" s="1">
        <v>564</v>
      </c>
      <c r="I15" s="1" t="s">
        <v>33</v>
      </c>
      <c r="J15" s="1">
        <v>30.085999999999999</v>
      </c>
      <c r="K15" s="1">
        <v>349</v>
      </c>
      <c r="L15" s="1">
        <v>211</v>
      </c>
      <c r="M15" s="1">
        <v>11</v>
      </c>
      <c r="N15" s="1">
        <v>42</v>
      </c>
      <c r="O15" s="1">
        <v>375</v>
      </c>
      <c r="P15" s="1">
        <v>97</v>
      </c>
      <c r="Q15" s="1">
        <v>427</v>
      </c>
      <c r="R15" s="1">
        <v>155</v>
      </c>
      <c r="S15" s="1">
        <v>52.44</v>
      </c>
    </row>
    <row r="16" spans="1:19" x14ac:dyDescent="0.3">
      <c r="A16" s="1" t="s">
        <v>66</v>
      </c>
      <c r="B16" s="2" t="s">
        <v>19</v>
      </c>
      <c r="C16" s="1">
        <v>152</v>
      </c>
      <c r="D16" s="1">
        <v>152</v>
      </c>
      <c r="E16" s="3">
        <v>0.79</v>
      </c>
      <c r="F16" s="4">
        <v>8.0000000000000003E-42</v>
      </c>
      <c r="G16" s="1">
        <v>31.25</v>
      </c>
      <c r="H16" s="1">
        <v>412</v>
      </c>
      <c r="I16" s="1" t="s">
        <v>34</v>
      </c>
      <c r="J16" s="1">
        <v>31.25</v>
      </c>
      <c r="K16" s="1">
        <v>304</v>
      </c>
      <c r="L16" s="1">
        <v>199</v>
      </c>
      <c r="M16" s="1">
        <v>3</v>
      </c>
      <c r="N16" s="1">
        <v>50</v>
      </c>
      <c r="O16" s="1">
        <v>352</v>
      </c>
      <c r="P16" s="1">
        <v>21</v>
      </c>
      <c r="Q16" s="1">
        <v>315</v>
      </c>
      <c r="R16" s="1">
        <v>152</v>
      </c>
      <c r="S16" s="1">
        <v>53.95</v>
      </c>
    </row>
    <row r="17" spans="1:19" x14ac:dyDescent="0.3">
      <c r="A17" s="1" t="s">
        <v>67</v>
      </c>
      <c r="B17" s="2" t="s">
        <v>19</v>
      </c>
      <c r="C17" s="1">
        <v>152</v>
      </c>
      <c r="D17" s="1">
        <v>152</v>
      </c>
      <c r="E17" s="3">
        <v>0.79</v>
      </c>
      <c r="F17" s="4">
        <v>1E-41</v>
      </c>
      <c r="G17" s="1">
        <v>30.82</v>
      </c>
      <c r="H17" s="1">
        <v>446</v>
      </c>
      <c r="I17" s="1" t="s">
        <v>35</v>
      </c>
      <c r="J17" s="1">
        <v>30.82</v>
      </c>
      <c r="K17" s="1">
        <v>305</v>
      </c>
      <c r="L17" s="1">
        <v>199</v>
      </c>
      <c r="M17" s="1">
        <v>4</v>
      </c>
      <c r="N17" s="1">
        <v>50</v>
      </c>
      <c r="O17" s="1">
        <v>352</v>
      </c>
      <c r="P17" s="1">
        <v>55</v>
      </c>
      <c r="Q17" s="1">
        <v>349</v>
      </c>
      <c r="R17" s="1">
        <v>152</v>
      </c>
      <c r="S17" s="1">
        <v>54.43</v>
      </c>
    </row>
    <row r="18" spans="1:19" x14ac:dyDescent="0.3">
      <c r="A18" s="1" t="s">
        <v>68</v>
      </c>
      <c r="B18" s="2" t="s">
        <v>22</v>
      </c>
      <c r="C18" s="1">
        <v>153</v>
      </c>
      <c r="D18" s="1">
        <v>153</v>
      </c>
      <c r="E18" s="3">
        <v>0.88</v>
      </c>
      <c r="F18" s="4">
        <v>2E-41</v>
      </c>
      <c r="G18" s="1">
        <v>31.01</v>
      </c>
      <c r="H18" s="1">
        <v>452</v>
      </c>
      <c r="I18" s="1" t="s">
        <v>36</v>
      </c>
      <c r="J18" s="1">
        <v>31.013999999999999</v>
      </c>
      <c r="K18" s="1">
        <v>345</v>
      </c>
      <c r="L18" s="1">
        <v>208</v>
      </c>
      <c r="M18" s="1">
        <v>10</v>
      </c>
      <c r="N18" s="1">
        <v>16</v>
      </c>
      <c r="O18" s="1">
        <v>352</v>
      </c>
      <c r="P18" s="1">
        <v>37</v>
      </c>
      <c r="Q18" s="1">
        <v>359</v>
      </c>
      <c r="R18" s="1">
        <v>153</v>
      </c>
      <c r="S18" s="1">
        <v>51.01</v>
      </c>
    </row>
    <row r="19" spans="1:19" x14ac:dyDescent="0.3">
      <c r="A19" s="1" t="s">
        <v>69</v>
      </c>
      <c r="B19" s="2" t="s">
        <v>37</v>
      </c>
      <c r="C19" s="1">
        <v>136</v>
      </c>
      <c r="D19" s="1">
        <v>136</v>
      </c>
      <c r="E19" s="3">
        <v>0.78</v>
      </c>
      <c r="F19" s="4">
        <v>3.0000000000000002E-36</v>
      </c>
      <c r="G19" s="1">
        <v>32.26</v>
      </c>
      <c r="H19" s="1">
        <v>427</v>
      </c>
      <c r="I19" s="1" t="s">
        <v>38</v>
      </c>
      <c r="J19" s="1">
        <v>32.258000000000003</v>
      </c>
      <c r="K19" s="1">
        <v>310</v>
      </c>
      <c r="L19" s="1">
        <v>180</v>
      </c>
      <c r="M19" s="1">
        <v>13</v>
      </c>
      <c r="N19" s="1">
        <v>51</v>
      </c>
      <c r="O19" s="1">
        <v>347</v>
      </c>
      <c r="P19" s="1">
        <v>55</v>
      </c>
      <c r="Q19" s="1">
        <v>347</v>
      </c>
      <c r="R19" s="1">
        <v>136</v>
      </c>
      <c r="S19" s="1">
        <v>53.55</v>
      </c>
    </row>
    <row r="20" spans="1:19" x14ac:dyDescent="0.3">
      <c r="A20" s="1" t="s">
        <v>69</v>
      </c>
      <c r="B20" s="2" t="s">
        <v>37</v>
      </c>
      <c r="C20" s="1">
        <v>136</v>
      </c>
      <c r="D20" s="1">
        <v>136</v>
      </c>
      <c r="E20" s="3">
        <v>0.78</v>
      </c>
      <c r="F20" s="4">
        <v>5E-36</v>
      </c>
      <c r="G20" s="1">
        <v>32.26</v>
      </c>
      <c r="H20" s="1">
        <v>434</v>
      </c>
      <c r="I20" s="1" t="s">
        <v>39</v>
      </c>
      <c r="J20" s="1">
        <v>32.258000000000003</v>
      </c>
      <c r="K20" s="1">
        <v>310</v>
      </c>
      <c r="L20" s="1">
        <v>180</v>
      </c>
      <c r="M20" s="1">
        <v>13</v>
      </c>
      <c r="N20" s="1">
        <v>51</v>
      </c>
      <c r="O20" s="1">
        <v>347</v>
      </c>
      <c r="P20" s="1">
        <v>55</v>
      </c>
      <c r="Q20" s="1">
        <v>347</v>
      </c>
      <c r="R20" s="1">
        <v>136</v>
      </c>
      <c r="S20" s="1">
        <v>53.55</v>
      </c>
    </row>
    <row r="21" spans="1:19" x14ac:dyDescent="0.3">
      <c r="A21" s="1" t="s">
        <v>70</v>
      </c>
      <c r="B21" s="2" t="s">
        <v>37</v>
      </c>
      <c r="C21" s="1">
        <v>116</v>
      </c>
      <c r="D21" s="1">
        <v>116</v>
      </c>
      <c r="E21" s="3">
        <v>0.77</v>
      </c>
      <c r="F21" s="4">
        <v>6.0000000000000005E-29</v>
      </c>
      <c r="G21" s="1">
        <v>30.39</v>
      </c>
      <c r="H21" s="1">
        <v>402</v>
      </c>
      <c r="I21" s="1" t="s">
        <v>40</v>
      </c>
      <c r="J21" s="1">
        <v>30.391999999999999</v>
      </c>
      <c r="K21" s="1">
        <v>306</v>
      </c>
      <c r="L21" s="1">
        <v>175</v>
      </c>
      <c r="M21" s="1">
        <v>6</v>
      </c>
      <c r="N21" s="1">
        <v>53</v>
      </c>
      <c r="O21" s="1">
        <v>347</v>
      </c>
      <c r="P21" s="1">
        <v>44</v>
      </c>
      <c r="Q21" s="1">
        <v>322</v>
      </c>
      <c r="R21" s="1">
        <v>116</v>
      </c>
      <c r="S21" s="1">
        <v>46.73</v>
      </c>
    </row>
    <row r="22" spans="1:19" x14ac:dyDescent="0.3">
      <c r="A22" s="1" t="s">
        <v>70</v>
      </c>
      <c r="B22" s="2" t="s">
        <v>37</v>
      </c>
      <c r="C22" s="1">
        <v>105</v>
      </c>
      <c r="D22" s="1">
        <v>105</v>
      </c>
      <c r="E22" s="3">
        <v>0.81</v>
      </c>
      <c r="F22" s="4">
        <v>2.9999999999999998E-25</v>
      </c>
      <c r="G22" s="1">
        <v>24.12</v>
      </c>
      <c r="H22" s="1">
        <v>385</v>
      </c>
      <c r="I22" s="1" t="s">
        <v>41</v>
      </c>
      <c r="J22" s="1">
        <v>24.116</v>
      </c>
      <c r="K22" s="1">
        <v>311</v>
      </c>
      <c r="L22" s="1">
        <v>212</v>
      </c>
      <c r="M22" s="1">
        <v>7</v>
      </c>
      <c r="N22" s="1">
        <v>45</v>
      </c>
      <c r="O22" s="1">
        <v>352</v>
      </c>
      <c r="P22" s="1">
        <v>45</v>
      </c>
      <c r="Q22" s="1">
        <v>334</v>
      </c>
      <c r="R22" s="1">
        <v>105</v>
      </c>
      <c r="S22" s="1">
        <v>48.55</v>
      </c>
    </row>
    <row r="23" spans="1:19" x14ac:dyDescent="0.3">
      <c r="A23" s="1" t="s">
        <v>70</v>
      </c>
      <c r="B23" s="2" t="s">
        <v>37</v>
      </c>
      <c r="C23" s="1">
        <v>104</v>
      </c>
      <c r="D23" s="1">
        <v>104</v>
      </c>
      <c r="E23" s="3">
        <v>0.81</v>
      </c>
      <c r="F23" s="4">
        <v>4.9999999999999996E-25</v>
      </c>
      <c r="G23" s="1">
        <v>27.1</v>
      </c>
      <c r="H23" s="1">
        <v>376</v>
      </c>
      <c r="I23" s="1" t="s">
        <v>42</v>
      </c>
      <c r="J23" s="1">
        <v>27.097000000000001</v>
      </c>
      <c r="K23" s="1">
        <v>310</v>
      </c>
      <c r="L23" s="1">
        <v>210</v>
      </c>
      <c r="M23" s="1">
        <v>6</v>
      </c>
      <c r="N23" s="1">
        <v>50</v>
      </c>
      <c r="O23" s="1">
        <v>356</v>
      </c>
      <c r="P23" s="1">
        <v>29</v>
      </c>
      <c r="Q23" s="1">
        <v>325</v>
      </c>
      <c r="R23" s="1">
        <v>104</v>
      </c>
      <c r="S23" s="1">
        <v>46.77</v>
      </c>
    </row>
    <row r="24" spans="1:19" ht="17.5" x14ac:dyDescent="0.3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</row>
    <row r="25" spans="1:19" s="10" customFormat="1" x14ac:dyDescent="0.3">
      <c r="A25" s="14" t="s">
        <v>80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1:19" s="10" customFormat="1" x14ac:dyDescent="0.3">
      <c r="A26" s="9" t="s">
        <v>0</v>
      </c>
      <c r="B26" s="9" t="s">
        <v>1</v>
      </c>
      <c r="C26" s="9" t="s">
        <v>2</v>
      </c>
      <c r="D26" s="9" t="s">
        <v>3</v>
      </c>
      <c r="E26" s="11" t="s">
        <v>4</v>
      </c>
      <c r="F26" s="12" t="s">
        <v>5</v>
      </c>
      <c r="G26" s="9" t="s">
        <v>6</v>
      </c>
      <c r="H26" s="9" t="s">
        <v>7</v>
      </c>
      <c r="I26" s="9" t="s">
        <v>8</v>
      </c>
      <c r="J26" s="10" t="s">
        <v>9</v>
      </c>
      <c r="K26" s="10" t="s">
        <v>10</v>
      </c>
      <c r="L26" s="10" t="s">
        <v>11</v>
      </c>
      <c r="M26" s="10" t="s">
        <v>12</v>
      </c>
      <c r="N26" s="10" t="s">
        <v>13</v>
      </c>
      <c r="O26" s="10" t="s">
        <v>14</v>
      </c>
      <c r="P26" s="10" t="s">
        <v>15</v>
      </c>
      <c r="Q26" s="10" t="s">
        <v>16</v>
      </c>
      <c r="R26" s="10" t="s">
        <v>17</v>
      </c>
      <c r="S26" s="10" t="s">
        <v>18</v>
      </c>
    </row>
    <row r="27" spans="1:19" x14ac:dyDescent="0.3">
      <c r="A27" s="1" t="s">
        <v>58</v>
      </c>
      <c r="B27" s="2" t="s">
        <v>25</v>
      </c>
      <c r="C27" s="1">
        <v>305</v>
      </c>
      <c r="D27" s="1">
        <v>305</v>
      </c>
      <c r="E27" s="3">
        <v>0.83</v>
      </c>
      <c r="F27" s="4">
        <v>3.0000000000000001E-99</v>
      </c>
      <c r="G27" s="1">
        <v>48.22</v>
      </c>
      <c r="H27" s="1">
        <v>519</v>
      </c>
      <c r="I27" s="1" t="s">
        <v>26</v>
      </c>
      <c r="J27" s="1">
        <v>48.225000000000001</v>
      </c>
      <c r="K27" s="1">
        <v>338</v>
      </c>
      <c r="L27" s="1">
        <v>162</v>
      </c>
      <c r="M27" s="1">
        <v>4</v>
      </c>
      <c r="N27" s="1">
        <v>28</v>
      </c>
      <c r="O27" s="1">
        <v>358</v>
      </c>
      <c r="P27" s="1">
        <v>54</v>
      </c>
      <c r="Q27" s="1">
        <v>385</v>
      </c>
      <c r="R27" s="1">
        <v>305</v>
      </c>
      <c r="S27" s="1">
        <v>67.459999999999994</v>
      </c>
    </row>
    <row r="28" spans="1:19" x14ac:dyDescent="0.3">
      <c r="A28" s="1" t="s">
        <v>59</v>
      </c>
      <c r="B28" s="2" t="s">
        <v>25</v>
      </c>
      <c r="C28" s="1">
        <v>305</v>
      </c>
      <c r="D28" s="1">
        <v>305</v>
      </c>
      <c r="E28" s="3">
        <v>0.83</v>
      </c>
      <c r="F28" s="4">
        <v>3.0000000000000001E-99</v>
      </c>
      <c r="G28" s="1">
        <v>48.22</v>
      </c>
      <c r="H28" s="1">
        <v>517</v>
      </c>
      <c r="I28" s="1" t="s">
        <v>27</v>
      </c>
      <c r="J28" s="1">
        <v>48.225000000000001</v>
      </c>
      <c r="K28" s="1">
        <v>338</v>
      </c>
      <c r="L28" s="1">
        <v>162</v>
      </c>
      <c r="M28" s="1">
        <v>4</v>
      </c>
      <c r="N28" s="1">
        <v>28</v>
      </c>
      <c r="O28" s="1">
        <v>358</v>
      </c>
      <c r="P28" s="1">
        <v>54</v>
      </c>
      <c r="Q28" s="1">
        <v>385</v>
      </c>
      <c r="R28" s="1">
        <v>305</v>
      </c>
      <c r="S28" s="1">
        <v>67.459999999999994</v>
      </c>
    </row>
    <row r="29" spans="1:19" x14ac:dyDescent="0.3">
      <c r="A29" s="1" t="s">
        <v>60</v>
      </c>
      <c r="B29" s="2" t="s">
        <v>25</v>
      </c>
      <c r="C29" s="1">
        <v>305</v>
      </c>
      <c r="D29" s="1">
        <v>305</v>
      </c>
      <c r="E29" s="3">
        <v>0.73</v>
      </c>
      <c r="F29" s="4">
        <v>6.0000000000000001E-99</v>
      </c>
      <c r="G29" s="1">
        <v>51.67</v>
      </c>
      <c r="H29" s="1">
        <v>519</v>
      </c>
      <c r="I29" s="1" t="s">
        <v>28</v>
      </c>
      <c r="J29" s="1">
        <v>51.667000000000002</v>
      </c>
      <c r="K29" s="1">
        <v>300</v>
      </c>
      <c r="L29" s="1">
        <v>134</v>
      </c>
      <c r="M29" s="1">
        <v>3</v>
      </c>
      <c r="N29" s="1">
        <v>66</v>
      </c>
      <c r="O29" s="1">
        <v>358</v>
      </c>
      <c r="P29" s="1">
        <v>90</v>
      </c>
      <c r="Q29" s="1">
        <v>385</v>
      </c>
      <c r="R29" s="1">
        <v>305</v>
      </c>
      <c r="S29" s="1">
        <v>70.67</v>
      </c>
    </row>
    <row r="30" spans="1:19" x14ac:dyDescent="0.3">
      <c r="A30" s="1" t="s">
        <v>65</v>
      </c>
      <c r="B30" s="2" t="s">
        <v>25</v>
      </c>
      <c r="C30" s="1">
        <v>305</v>
      </c>
      <c r="D30" s="1">
        <v>305</v>
      </c>
      <c r="E30" s="3">
        <v>0.83</v>
      </c>
      <c r="F30" s="4">
        <v>9.9999999999999994E-99</v>
      </c>
      <c r="G30" s="1">
        <v>48.22</v>
      </c>
      <c r="H30" s="1">
        <v>564</v>
      </c>
      <c r="I30" s="1" t="s">
        <v>33</v>
      </c>
      <c r="J30" s="1">
        <v>48.225000000000001</v>
      </c>
      <c r="K30" s="1">
        <v>338</v>
      </c>
      <c r="L30" s="1">
        <v>162</v>
      </c>
      <c r="M30" s="1">
        <v>4</v>
      </c>
      <c r="N30" s="1">
        <v>28</v>
      </c>
      <c r="O30" s="1">
        <v>358</v>
      </c>
      <c r="P30" s="1">
        <v>54</v>
      </c>
      <c r="Q30" s="1">
        <v>385</v>
      </c>
      <c r="R30" s="1">
        <v>305</v>
      </c>
      <c r="S30" s="1">
        <v>67.459999999999994</v>
      </c>
    </row>
    <row r="31" spans="1:19" x14ac:dyDescent="0.3">
      <c r="A31" s="1" t="s">
        <v>72</v>
      </c>
      <c r="B31" s="2" t="s">
        <v>25</v>
      </c>
      <c r="C31" s="1">
        <v>303</v>
      </c>
      <c r="D31" s="1">
        <v>303</v>
      </c>
      <c r="E31" s="3">
        <v>0.83</v>
      </c>
      <c r="F31" s="4">
        <v>9.9999999999999994E-99</v>
      </c>
      <c r="G31" s="1">
        <v>47.93</v>
      </c>
      <c r="H31" s="1">
        <v>517</v>
      </c>
      <c r="I31" s="1" t="s">
        <v>43</v>
      </c>
      <c r="J31" s="1">
        <v>47.929000000000002</v>
      </c>
      <c r="K31" s="1">
        <v>338</v>
      </c>
      <c r="L31" s="1">
        <v>163</v>
      </c>
      <c r="M31" s="1">
        <v>4</v>
      </c>
      <c r="N31" s="1">
        <v>28</v>
      </c>
      <c r="O31" s="1">
        <v>358</v>
      </c>
      <c r="P31" s="1">
        <v>54</v>
      </c>
      <c r="Q31" s="1">
        <v>385</v>
      </c>
      <c r="R31" s="1">
        <v>303</v>
      </c>
      <c r="S31" s="1">
        <v>67.16</v>
      </c>
    </row>
    <row r="32" spans="1:19" x14ac:dyDescent="0.3">
      <c r="A32" s="1" t="s">
        <v>73</v>
      </c>
      <c r="B32" s="2" t="s">
        <v>22</v>
      </c>
      <c r="C32" s="1">
        <v>259</v>
      </c>
      <c r="D32" s="1">
        <v>259</v>
      </c>
      <c r="E32" s="3">
        <v>0.83</v>
      </c>
      <c r="F32" s="4">
        <v>1.9999999999999999E-82</v>
      </c>
      <c r="G32" s="1">
        <v>43.11</v>
      </c>
      <c r="H32" s="1">
        <v>385</v>
      </c>
      <c r="I32" s="1" t="s">
        <v>44</v>
      </c>
      <c r="J32" s="1">
        <v>43.113999999999997</v>
      </c>
      <c r="K32" s="1">
        <v>334</v>
      </c>
      <c r="L32" s="1">
        <v>183</v>
      </c>
      <c r="M32" s="1">
        <v>3</v>
      </c>
      <c r="N32" s="1">
        <v>54</v>
      </c>
      <c r="O32" s="1">
        <v>387</v>
      </c>
      <c r="P32" s="1">
        <v>50</v>
      </c>
      <c r="Q32" s="1">
        <v>376</v>
      </c>
      <c r="R32" s="1">
        <v>259</v>
      </c>
      <c r="S32" s="1">
        <v>66.17</v>
      </c>
    </row>
    <row r="33" spans="1:19" x14ac:dyDescent="0.3">
      <c r="A33" s="1" t="s">
        <v>68</v>
      </c>
      <c r="B33" s="2" t="s">
        <v>22</v>
      </c>
      <c r="C33" s="1">
        <v>256</v>
      </c>
      <c r="D33" s="1">
        <v>256</v>
      </c>
      <c r="E33" s="3">
        <v>0.83</v>
      </c>
      <c r="F33" s="4">
        <v>1.9999999999999999E-80</v>
      </c>
      <c r="G33" s="1">
        <v>42.81</v>
      </c>
      <c r="H33" s="1">
        <v>452</v>
      </c>
      <c r="I33" s="1" t="s">
        <v>36</v>
      </c>
      <c r="J33" s="1">
        <v>42.814</v>
      </c>
      <c r="K33" s="1">
        <v>334</v>
      </c>
      <c r="L33" s="1">
        <v>184</v>
      </c>
      <c r="M33" s="1">
        <v>3</v>
      </c>
      <c r="N33" s="1">
        <v>54</v>
      </c>
      <c r="O33" s="1">
        <v>387</v>
      </c>
      <c r="P33" s="1">
        <v>50</v>
      </c>
      <c r="Q33" s="1">
        <v>376</v>
      </c>
      <c r="R33" s="1">
        <v>256</v>
      </c>
      <c r="S33" s="1">
        <v>65.569999999999993</v>
      </c>
    </row>
    <row r="34" spans="1:19" x14ac:dyDescent="0.3">
      <c r="A34" s="1" t="s">
        <v>63</v>
      </c>
      <c r="B34" s="2" t="s">
        <v>22</v>
      </c>
      <c r="C34" s="1">
        <v>256</v>
      </c>
      <c r="D34" s="1">
        <v>256</v>
      </c>
      <c r="E34" s="3">
        <v>0.83</v>
      </c>
      <c r="F34" s="4">
        <v>1.9999999999999999E-80</v>
      </c>
      <c r="G34" s="1">
        <v>42.81</v>
      </c>
      <c r="H34" s="1">
        <v>452</v>
      </c>
      <c r="I34" s="1" t="s">
        <v>31</v>
      </c>
      <c r="J34" s="1">
        <v>42.814</v>
      </c>
      <c r="K34" s="1">
        <v>334</v>
      </c>
      <c r="L34" s="1">
        <v>184</v>
      </c>
      <c r="M34" s="1">
        <v>3</v>
      </c>
      <c r="N34" s="1">
        <v>54</v>
      </c>
      <c r="O34" s="1">
        <v>387</v>
      </c>
      <c r="P34" s="1">
        <v>50</v>
      </c>
      <c r="Q34" s="1">
        <v>376</v>
      </c>
      <c r="R34" s="1">
        <v>256</v>
      </c>
      <c r="S34" s="1">
        <v>65.569999999999993</v>
      </c>
    </row>
    <row r="35" spans="1:19" x14ac:dyDescent="0.3">
      <c r="A35" s="5" t="s">
        <v>74</v>
      </c>
      <c r="B35" s="6" t="s">
        <v>19</v>
      </c>
      <c r="C35" s="5">
        <v>251</v>
      </c>
      <c r="D35" s="5">
        <v>251</v>
      </c>
      <c r="E35" s="7">
        <v>0.73</v>
      </c>
      <c r="F35" s="8">
        <v>7.0000000000000003E-80</v>
      </c>
      <c r="G35" s="5">
        <v>46.39</v>
      </c>
      <c r="H35" s="5">
        <v>376</v>
      </c>
      <c r="I35" s="5" t="str">
        <f>HYPERLINK("https://www.ncbi.nlm.nih.gov/protein/NP_001314788.1?report=genbank&amp;log$=prottop&amp;blast_rank=1&amp;RID=9KXBXZMS016","NP_001314788.1")</f>
        <v>NP_001314788.1</v>
      </c>
      <c r="J35" s="5">
        <v>46.392000000000003</v>
      </c>
      <c r="K35" s="1">
        <v>291</v>
      </c>
      <c r="L35" s="1">
        <v>152</v>
      </c>
      <c r="M35" s="1">
        <v>2</v>
      </c>
      <c r="N35" s="1">
        <v>68</v>
      </c>
      <c r="O35" s="1">
        <v>358</v>
      </c>
      <c r="P35" s="1">
        <v>25</v>
      </c>
      <c r="Q35" s="1">
        <v>311</v>
      </c>
      <c r="R35" s="1">
        <v>251</v>
      </c>
      <c r="S35" s="1">
        <v>67.010000000000005</v>
      </c>
    </row>
    <row r="36" spans="1:19" x14ac:dyDescent="0.3">
      <c r="A36" s="5" t="s">
        <v>75</v>
      </c>
      <c r="B36" s="6" t="s">
        <v>19</v>
      </c>
      <c r="C36" s="5">
        <v>242</v>
      </c>
      <c r="D36" s="5">
        <v>242</v>
      </c>
      <c r="E36" s="7">
        <v>0.75</v>
      </c>
      <c r="F36" s="8">
        <v>6.9999999999999999E-76</v>
      </c>
      <c r="G36" s="5">
        <v>42.33</v>
      </c>
      <c r="H36" s="5">
        <v>399</v>
      </c>
      <c r="I36" s="5" t="str">
        <f>HYPERLINK("https://www.ncbi.nlm.nih.gov/protein/NP_001243567.1?report=genbank&amp;log$=prottop&amp;blast_rank=2&amp;RID=9KXBXZMS016","NP_001243567.1")</f>
        <v>NP_001243567.1</v>
      </c>
      <c r="J36" s="5">
        <v>42.332999999999998</v>
      </c>
      <c r="K36" s="1">
        <v>300</v>
      </c>
      <c r="L36" s="1">
        <v>166</v>
      </c>
      <c r="M36" s="1">
        <v>3</v>
      </c>
      <c r="N36" s="1">
        <v>59</v>
      </c>
      <c r="O36" s="1">
        <v>358</v>
      </c>
      <c r="P36" s="1">
        <v>8</v>
      </c>
      <c r="Q36" s="1">
        <v>300</v>
      </c>
      <c r="R36" s="1">
        <v>242</v>
      </c>
      <c r="S36" s="1">
        <v>65.67</v>
      </c>
    </row>
    <row r="37" spans="1:19" x14ac:dyDescent="0.3">
      <c r="A37" s="5" t="s">
        <v>76</v>
      </c>
      <c r="B37" s="6" t="s">
        <v>19</v>
      </c>
      <c r="C37" s="5">
        <v>240</v>
      </c>
      <c r="D37" s="5">
        <v>240</v>
      </c>
      <c r="E37" s="7">
        <v>0.79</v>
      </c>
      <c r="F37" s="8">
        <v>3.9999999999999998E-75</v>
      </c>
      <c r="G37" s="5">
        <v>41.88</v>
      </c>
      <c r="H37" s="5">
        <v>412</v>
      </c>
      <c r="I37" s="5" t="str">
        <f>HYPERLINK("https://www.ncbi.nlm.nih.gov/protein/NP_001268728.1?report=genbank&amp;log$=prottop&amp;blast_rank=3&amp;RID=9KXBXZMS016","NP_001268728.1")</f>
        <v>NP_001268728.1</v>
      </c>
      <c r="J37" s="5">
        <v>41.875</v>
      </c>
      <c r="K37" s="1">
        <v>320</v>
      </c>
      <c r="L37" s="1">
        <v>175</v>
      </c>
      <c r="M37" s="1">
        <v>5</v>
      </c>
      <c r="N37" s="1">
        <v>41</v>
      </c>
      <c r="O37" s="1">
        <v>358</v>
      </c>
      <c r="P37" s="1">
        <v>6</v>
      </c>
      <c r="Q37" s="1">
        <v>316</v>
      </c>
      <c r="R37" s="1">
        <v>240</v>
      </c>
      <c r="S37" s="1">
        <v>64.06</v>
      </c>
    </row>
    <row r="38" spans="1:19" x14ac:dyDescent="0.3">
      <c r="A38" s="5" t="s">
        <v>77</v>
      </c>
      <c r="B38" s="6" t="s">
        <v>19</v>
      </c>
      <c r="C38" s="5">
        <v>239</v>
      </c>
      <c r="D38" s="5">
        <v>239</v>
      </c>
      <c r="E38" s="7">
        <v>0.73</v>
      </c>
      <c r="F38" s="8">
        <v>9.0000000000000006E-75</v>
      </c>
      <c r="G38" s="5">
        <v>42.27</v>
      </c>
      <c r="H38" s="5">
        <v>395</v>
      </c>
      <c r="I38" s="5" t="str">
        <f>HYPERLINK("https://www.ncbi.nlm.nih.gov/protein/NP_001243564.1?report=genbank&amp;log$=prottop&amp;blast_rank=4&amp;RID=9KXBXZMS016","NP_001243564.1")</f>
        <v>NP_001243564.1</v>
      </c>
      <c r="J38" s="5">
        <v>42.268000000000001</v>
      </c>
      <c r="K38" s="1">
        <v>291</v>
      </c>
      <c r="L38" s="1">
        <v>162</v>
      </c>
      <c r="M38" s="1">
        <v>2</v>
      </c>
      <c r="N38" s="1">
        <v>68</v>
      </c>
      <c r="O38" s="1">
        <v>358</v>
      </c>
      <c r="P38" s="1">
        <v>16</v>
      </c>
      <c r="Q38" s="1">
        <v>300</v>
      </c>
      <c r="R38" s="1">
        <v>239</v>
      </c>
      <c r="S38" s="1">
        <v>65.290000000000006</v>
      </c>
    </row>
    <row r="39" spans="1:19" x14ac:dyDescent="0.3">
      <c r="A39" s="5" t="s">
        <v>55</v>
      </c>
      <c r="B39" s="6" t="s">
        <v>19</v>
      </c>
      <c r="C39" s="5">
        <v>239</v>
      </c>
      <c r="D39" s="5">
        <v>239</v>
      </c>
      <c r="E39" s="7">
        <v>0.77</v>
      </c>
      <c r="F39" s="8">
        <v>9.9999999999999996E-75</v>
      </c>
      <c r="G39" s="5">
        <v>40.880000000000003</v>
      </c>
      <c r="H39" s="5">
        <v>426</v>
      </c>
      <c r="I39" s="5" t="str">
        <f>HYPERLINK("https://www.ncbi.nlm.nih.gov/protein/NP_001257407.1?report=genbank&amp;log$=prottop&amp;blast_rank=5&amp;RID=9KXBXZMS016","NP_001257407.1")</f>
        <v>NP_001257407.1</v>
      </c>
      <c r="J39" s="5">
        <v>40.881</v>
      </c>
      <c r="K39" s="1">
        <v>318</v>
      </c>
      <c r="L39" s="1">
        <v>176</v>
      </c>
      <c r="M39" s="1">
        <v>3</v>
      </c>
      <c r="N39" s="1">
        <v>49</v>
      </c>
      <c r="O39" s="1">
        <v>358</v>
      </c>
      <c r="P39" s="1">
        <v>2</v>
      </c>
      <c r="Q39" s="1">
        <v>315</v>
      </c>
      <c r="R39" s="1">
        <v>239</v>
      </c>
      <c r="S39" s="1">
        <v>62.26</v>
      </c>
    </row>
    <row r="40" spans="1:19" x14ac:dyDescent="0.3">
      <c r="A40" s="1" t="s">
        <v>71</v>
      </c>
      <c r="B40" s="2" t="s">
        <v>22</v>
      </c>
      <c r="C40" s="1">
        <v>238</v>
      </c>
      <c r="D40" s="1">
        <v>238</v>
      </c>
      <c r="E40" s="3">
        <v>0.89</v>
      </c>
      <c r="F40" s="4">
        <v>3.0000000000000001E-74</v>
      </c>
      <c r="G40" s="1">
        <v>39.340000000000003</v>
      </c>
      <c r="H40" s="1">
        <v>384</v>
      </c>
      <c r="I40" s="1" t="s">
        <v>45</v>
      </c>
      <c r="J40" s="1">
        <v>39.335000000000001</v>
      </c>
      <c r="K40" s="1">
        <v>361</v>
      </c>
      <c r="L40" s="1">
        <v>199</v>
      </c>
      <c r="M40" s="1">
        <v>7</v>
      </c>
      <c r="N40" s="1">
        <v>41</v>
      </c>
      <c r="O40" s="1">
        <v>395</v>
      </c>
      <c r="P40" s="1">
        <v>1</v>
      </c>
      <c r="Q40" s="1">
        <v>347</v>
      </c>
      <c r="R40" s="1">
        <v>238</v>
      </c>
      <c r="S40" s="1">
        <v>61.22</v>
      </c>
    </row>
    <row r="41" spans="1:19" x14ac:dyDescent="0.3">
      <c r="A41" s="1" t="s">
        <v>78</v>
      </c>
      <c r="B41" s="2" t="s">
        <v>22</v>
      </c>
      <c r="C41" s="1">
        <v>237</v>
      </c>
      <c r="D41" s="1">
        <v>237</v>
      </c>
      <c r="E41" s="3">
        <v>0.89</v>
      </c>
      <c r="F41" s="4">
        <v>5E-74</v>
      </c>
      <c r="G41" s="1">
        <v>39.340000000000003</v>
      </c>
      <c r="H41" s="1">
        <v>384</v>
      </c>
      <c r="I41" s="1" t="s">
        <v>46</v>
      </c>
      <c r="J41" s="1">
        <v>39.335000000000001</v>
      </c>
      <c r="K41" s="1">
        <v>361</v>
      </c>
      <c r="L41" s="1">
        <v>199</v>
      </c>
      <c r="M41" s="1">
        <v>7</v>
      </c>
      <c r="N41" s="1">
        <v>41</v>
      </c>
      <c r="O41" s="1">
        <v>395</v>
      </c>
      <c r="P41" s="1">
        <v>1</v>
      </c>
      <c r="Q41" s="1">
        <v>347</v>
      </c>
      <c r="R41" s="1">
        <v>237</v>
      </c>
      <c r="S41" s="1">
        <v>61.22</v>
      </c>
    </row>
    <row r="42" spans="1:19" x14ac:dyDescent="0.3">
      <c r="A42" s="5" t="s">
        <v>70</v>
      </c>
      <c r="B42" s="6" t="s">
        <v>37</v>
      </c>
      <c r="C42" s="5">
        <v>157</v>
      </c>
      <c r="D42" s="5">
        <v>157</v>
      </c>
      <c r="E42" s="7">
        <v>0.72</v>
      </c>
      <c r="F42" s="8">
        <v>3.9999999999999998E-44</v>
      </c>
      <c r="G42" s="5">
        <v>35.14</v>
      </c>
      <c r="H42" s="5">
        <v>391</v>
      </c>
      <c r="I42" s="5" t="str">
        <f>HYPERLINK("https://www.ncbi.nlm.nih.gov/protein/NP_500930.1?report=genbank&amp;log$=prottop&amp;blast_rank=1&amp;RID=9KX6B5HM016","NP_500930.1")</f>
        <v>NP_500930.1</v>
      </c>
      <c r="J42" s="1">
        <v>35.134999999999998</v>
      </c>
      <c r="K42" s="1">
        <v>296</v>
      </c>
      <c r="L42" s="1">
        <v>181</v>
      </c>
      <c r="M42" s="1">
        <v>4</v>
      </c>
      <c r="N42" s="1">
        <v>70</v>
      </c>
      <c r="O42" s="1">
        <v>358</v>
      </c>
      <c r="P42" s="1">
        <v>54</v>
      </c>
      <c r="Q42" s="1">
        <v>345</v>
      </c>
      <c r="R42" s="1">
        <v>157</v>
      </c>
      <c r="S42" s="1">
        <v>54.73</v>
      </c>
    </row>
    <row r="43" spans="1:19" x14ac:dyDescent="0.3">
      <c r="A43" s="5" t="s">
        <v>79</v>
      </c>
      <c r="B43" s="6" t="s">
        <v>37</v>
      </c>
      <c r="C43" s="5">
        <v>147</v>
      </c>
      <c r="D43" s="5">
        <v>147</v>
      </c>
      <c r="E43" s="7">
        <v>0.69</v>
      </c>
      <c r="F43" s="8">
        <v>3.0000000000000002E-40</v>
      </c>
      <c r="G43" s="5">
        <v>36.590000000000003</v>
      </c>
      <c r="H43" s="5">
        <v>406</v>
      </c>
      <c r="I43" s="5" t="str">
        <f>HYPERLINK("https://www.ncbi.nlm.nih.gov/protein/NP_499064.2?report=genbank&amp;log$=prottop&amp;blast_rank=2&amp;RID=9KX6B5HM016","NP_499064.2")</f>
        <v>NP_499064.2</v>
      </c>
      <c r="J43" s="1">
        <v>36.585000000000001</v>
      </c>
      <c r="K43" s="1">
        <v>287</v>
      </c>
      <c r="L43" s="1">
        <v>153</v>
      </c>
      <c r="M43" s="1">
        <v>9</v>
      </c>
      <c r="N43" s="1">
        <v>84</v>
      </c>
      <c r="O43" s="1">
        <v>358</v>
      </c>
      <c r="P43" s="1">
        <v>50</v>
      </c>
      <c r="Q43" s="1">
        <v>319</v>
      </c>
      <c r="R43" s="1">
        <v>147</v>
      </c>
      <c r="S43" s="1">
        <v>55.4</v>
      </c>
    </row>
    <row r="44" spans="1:19" x14ac:dyDescent="0.3">
      <c r="A44" s="5" t="s">
        <v>70</v>
      </c>
      <c r="B44" s="6" t="s">
        <v>37</v>
      </c>
      <c r="C44" s="5">
        <v>142</v>
      </c>
      <c r="D44" s="5">
        <v>142</v>
      </c>
      <c r="E44" s="7">
        <v>0.81</v>
      </c>
      <c r="F44" s="8">
        <v>9.9999999999999996E-39</v>
      </c>
      <c r="G44" s="5">
        <v>27.49</v>
      </c>
      <c r="H44" s="5">
        <v>385</v>
      </c>
      <c r="I44" s="5" t="str">
        <f>HYPERLINK("https://www.ncbi.nlm.nih.gov/protein/NP_001343604.1?report=genbank&amp;log$=prottop&amp;blast_rank=3&amp;RID=9KX6B5HM016","NP_001343604.1")</f>
        <v>NP_001343604.1</v>
      </c>
      <c r="J44" s="1">
        <v>27.492000000000001</v>
      </c>
      <c r="K44" s="1">
        <v>331</v>
      </c>
      <c r="L44" s="1">
        <v>221</v>
      </c>
      <c r="M44" s="1">
        <v>8</v>
      </c>
      <c r="N44" s="1">
        <v>35</v>
      </c>
      <c r="O44" s="1">
        <v>358</v>
      </c>
      <c r="P44" s="1">
        <v>4</v>
      </c>
      <c r="Q44" s="1">
        <v>322</v>
      </c>
      <c r="R44" s="1">
        <v>142</v>
      </c>
      <c r="S44" s="1">
        <v>53.47</v>
      </c>
    </row>
    <row r="45" spans="1:19" x14ac:dyDescent="0.3">
      <c r="A45" s="5" t="s">
        <v>70</v>
      </c>
      <c r="B45" s="6" t="s">
        <v>37</v>
      </c>
      <c r="C45" s="5">
        <v>139</v>
      </c>
      <c r="D45" s="5">
        <v>139</v>
      </c>
      <c r="E45" s="7">
        <v>0.81</v>
      </c>
      <c r="F45" s="8">
        <v>4.0000000000000003E-37</v>
      </c>
      <c r="G45" s="5">
        <v>26.61</v>
      </c>
      <c r="H45" s="5">
        <v>400</v>
      </c>
      <c r="I45" s="5" t="str">
        <f>HYPERLINK("https://www.ncbi.nlm.nih.gov/protein/NP_001343603.1?report=genbank&amp;log$=prottop&amp;blast_rank=4&amp;RID=9KX6B5HM016","NP_001343603.1")</f>
        <v>NP_001343603.1</v>
      </c>
      <c r="J45" s="1">
        <v>26.608000000000001</v>
      </c>
      <c r="K45" s="1">
        <v>342</v>
      </c>
      <c r="L45" s="1">
        <v>225</v>
      </c>
      <c r="M45" s="1">
        <v>7</v>
      </c>
      <c r="N45" s="1">
        <v>35</v>
      </c>
      <c r="O45" s="1">
        <v>358</v>
      </c>
      <c r="P45" s="1">
        <v>4</v>
      </c>
      <c r="Q45" s="1">
        <v>337</v>
      </c>
      <c r="R45" s="1">
        <v>139</v>
      </c>
      <c r="S45" s="1">
        <v>51.17</v>
      </c>
    </row>
    <row r="46" spans="1:19" x14ac:dyDescent="0.3">
      <c r="A46" s="5" t="s">
        <v>70</v>
      </c>
      <c r="B46" s="6" t="s">
        <v>37</v>
      </c>
      <c r="C46" s="5">
        <v>134</v>
      </c>
      <c r="D46" s="5">
        <v>134</v>
      </c>
      <c r="E46" s="7">
        <v>0.8</v>
      </c>
      <c r="F46" s="8">
        <v>2E-35</v>
      </c>
      <c r="G46" s="5">
        <v>28.61</v>
      </c>
      <c r="H46" s="5">
        <v>402</v>
      </c>
      <c r="I46" s="5" t="str">
        <f>HYPERLINK("https://www.ncbi.nlm.nih.gov/protein/NP_509725.2?report=genbank&amp;log$=prottop&amp;blast_rank=5&amp;RID=9KX6B5HM016","NP_509725.2")</f>
        <v>NP_509725.2</v>
      </c>
      <c r="J46" s="1">
        <v>28.614000000000001</v>
      </c>
      <c r="K46" s="1">
        <v>332</v>
      </c>
      <c r="L46" s="1">
        <v>209</v>
      </c>
      <c r="M46" s="1">
        <v>7</v>
      </c>
      <c r="N46" s="1">
        <v>37</v>
      </c>
      <c r="O46" s="1">
        <v>358</v>
      </c>
      <c r="P46" s="1">
        <v>2</v>
      </c>
      <c r="Q46" s="1">
        <v>315</v>
      </c>
      <c r="R46" s="1">
        <v>134</v>
      </c>
      <c r="S46" s="1">
        <v>53.61</v>
      </c>
    </row>
    <row r="47" spans="1:19" x14ac:dyDescent="0.3">
      <c r="A47" s="5"/>
      <c r="B47" s="6"/>
      <c r="C47" s="5"/>
      <c r="D47" s="5"/>
      <c r="E47" s="7"/>
      <c r="F47" s="8"/>
      <c r="G47" s="5"/>
      <c r="H47" s="5"/>
      <c r="I47" s="5"/>
    </row>
    <row r="48" spans="1:19" s="10" customFormat="1" x14ac:dyDescent="0.3">
      <c r="A48" s="14" t="s">
        <v>81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</row>
    <row r="49" spans="1:19" s="10" customFormat="1" x14ac:dyDescent="0.3">
      <c r="A49" s="9" t="s">
        <v>0</v>
      </c>
      <c r="B49" s="9" t="s">
        <v>1</v>
      </c>
      <c r="C49" s="9" t="s">
        <v>2</v>
      </c>
      <c r="D49" s="9" t="s">
        <v>3</v>
      </c>
      <c r="E49" s="11" t="s">
        <v>4</v>
      </c>
      <c r="F49" s="12" t="s">
        <v>5</v>
      </c>
      <c r="G49" s="9" t="s">
        <v>6</v>
      </c>
      <c r="H49" s="9" t="s">
        <v>7</v>
      </c>
      <c r="I49" s="9" t="s">
        <v>8</v>
      </c>
      <c r="J49" s="10" t="s">
        <v>9</v>
      </c>
      <c r="K49" s="10" t="s">
        <v>10</v>
      </c>
      <c r="L49" s="10" t="s">
        <v>11</v>
      </c>
      <c r="M49" s="10" t="s">
        <v>12</v>
      </c>
      <c r="N49" s="10" t="s">
        <v>13</v>
      </c>
      <c r="O49" s="10" t="s">
        <v>14</v>
      </c>
      <c r="P49" s="10" t="s">
        <v>15</v>
      </c>
      <c r="Q49" s="10" t="s">
        <v>16</v>
      </c>
      <c r="R49" s="10" t="s">
        <v>17</v>
      </c>
      <c r="S49" s="10" t="s">
        <v>18</v>
      </c>
    </row>
    <row r="50" spans="1:19" x14ac:dyDescent="0.3">
      <c r="A50" s="1" t="s">
        <v>58</v>
      </c>
      <c r="B50" s="2" t="s">
        <v>25</v>
      </c>
      <c r="C50" s="1">
        <v>308</v>
      </c>
      <c r="D50" s="1">
        <v>308</v>
      </c>
      <c r="E50" s="3">
        <v>0.74</v>
      </c>
      <c r="F50" s="4">
        <v>8.0000000000000002E-100</v>
      </c>
      <c r="G50" s="1">
        <v>48.08</v>
      </c>
      <c r="H50" s="1">
        <v>519</v>
      </c>
      <c r="I50" s="1" t="s">
        <v>26</v>
      </c>
      <c r="J50" s="1">
        <v>48.082999999999998</v>
      </c>
      <c r="K50" s="1">
        <v>339</v>
      </c>
      <c r="L50" s="1">
        <v>163</v>
      </c>
      <c r="M50" s="1">
        <v>4</v>
      </c>
      <c r="N50" s="1">
        <v>28</v>
      </c>
      <c r="O50" s="1">
        <v>359</v>
      </c>
      <c r="P50" s="1">
        <v>54</v>
      </c>
      <c r="Q50" s="1">
        <v>386</v>
      </c>
      <c r="R50" s="1">
        <v>308</v>
      </c>
      <c r="S50" s="1">
        <v>67.55</v>
      </c>
    </row>
    <row r="51" spans="1:19" x14ac:dyDescent="0.3">
      <c r="A51" s="1" t="s">
        <v>59</v>
      </c>
      <c r="B51" s="2" t="s">
        <v>25</v>
      </c>
      <c r="C51" s="1">
        <v>308</v>
      </c>
      <c r="D51" s="1">
        <v>308</v>
      </c>
      <c r="E51" s="3">
        <v>0.74</v>
      </c>
      <c r="F51" s="4">
        <v>9.0000000000000002E-100</v>
      </c>
      <c r="G51" s="1">
        <v>48.08</v>
      </c>
      <c r="H51" s="1">
        <v>517</v>
      </c>
      <c r="I51" s="1" t="s">
        <v>27</v>
      </c>
      <c r="J51" s="1">
        <v>48.082999999999998</v>
      </c>
      <c r="K51" s="1">
        <v>339</v>
      </c>
      <c r="L51" s="1">
        <v>163</v>
      </c>
      <c r="M51" s="1">
        <v>4</v>
      </c>
      <c r="N51" s="1">
        <v>28</v>
      </c>
      <c r="O51" s="1">
        <v>359</v>
      </c>
      <c r="P51" s="1">
        <v>54</v>
      </c>
      <c r="Q51" s="1">
        <v>386</v>
      </c>
      <c r="R51" s="1">
        <v>308</v>
      </c>
      <c r="S51" s="1">
        <v>67.55</v>
      </c>
    </row>
    <row r="52" spans="1:19" x14ac:dyDescent="0.3">
      <c r="A52" s="1" t="s">
        <v>60</v>
      </c>
      <c r="B52" s="2" t="s">
        <v>25</v>
      </c>
      <c r="C52" s="1">
        <v>308</v>
      </c>
      <c r="D52" s="1">
        <v>308</v>
      </c>
      <c r="E52" s="3">
        <v>0.65</v>
      </c>
      <c r="F52" s="4">
        <v>1E-99</v>
      </c>
      <c r="G52" s="1">
        <v>51.5</v>
      </c>
      <c r="H52" s="1">
        <v>519</v>
      </c>
      <c r="I52" s="1" t="s">
        <v>28</v>
      </c>
      <c r="J52" s="1">
        <v>51.494999999999997</v>
      </c>
      <c r="K52" s="1">
        <v>301</v>
      </c>
      <c r="L52" s="1">
        <v>135</v>
      </c>
      <c r="M52" s="1">
        <v>3</v>
      </c>
      <c r="N52" s="1">
        <v>66</v>
      </c>
      <c r="O52" s="1">
        <v>359</v>
      </c>
      <c r="P52" s="1">
        <v>90</v>
      </c>
      <c r="Q52" s="1">
        <v>386</v>
      </c>
      <c r="R52" s="1">
        <v>308</v>
      </c>
      <c r="S52" s="1">
        <v>70.760000000000005</v>
      </c>
    </row>
    <row r="53" spans="1:19" x14ac:dyDescent="0.3">
      <c r="A53" s="1" t="s">
        <v>72</v>
      </c>
      <c r="B53" s="2" t="s">
        <v>25</v>
      </c>
      <c r="C53" s="1">
        <v>307</v>
      </c>
      <c r="D53" s="1">
        <v>307</v>
      </c>
      <c r="E53" s="3">
        <v>0.74</v>
      </c>
      <c r="F53" s="4">
        <v>3.0000000000000001E-99</v>
      </c>
      <c r="G53" s="1">
        <v>47.79</v>
      </c>
      <c r="H53" s="1">
        <v>517</v>
      </c>
      <c r="I53" s="1" t="s">
        <v>43</v>
      </c>
      <c r="J53" s="1">
        <v>47.787999999999997</v>
      </c>
      <c r="K53" s="1">
        <v>339</v>
      </c>
      <c r="L53" s="1">
        <v>164</v>
      </c>
      <c r="M53" s="1">
        <v>4</v>
      </c>
      <c r="N53" s="1">
        <v>28</v>
      </c>
      <c r="O53" s="1">
        <v>359</v>
      </c>
      <c r="P53" s="1">
        <v>54</v>
      </c>
      <c r="Q53" s="1">
        <v>386</v>
      </c>
      <c r="R53" s="1">
        <v>307</v>
      </c>
      <c r="S53" s="1">
        <v>67.260000000000005</v>
      </c>
    </row>
    <row r="54" spans="1:19" x14ac:dyDescent="0.3">
      <c r="A54" s="1" t="s">
        <v>65</v>
      </c>
      <c r="B54" s="2" t="s">
        <v>25</v>
      </c>
      <c r="C54" s="1">
        <v>308</v>
      </c>
      <c r="D54" s="1">
        <v>308</v>
      </c>
      <c r="E54" s="3">
        <v>0.74</v>
      </c>
      <c r="F54" s="4">
        <v>3.0000000000000001E-99</v>
      </c>
      <c r="G54" s="1">
        <v>48.08</v>
      </c>
      <c r="H54" s="1">
        <v>564</v>
      </c>
      <c r="I54" s="1" t="s">
        <v>33</v>
      </c>
      <c r="J54" s="1">
        <v>48.082999999999998</v>
      </c>
      <c r="K54" s="1">
        <v>339</v>
      </c>
      <c r="L54" s="1">
        <v>163</v>
      </c>
      <c r="M54" s="1">
        <v>4</v>
      </c>
      <c r="N54" s="1">
        <v>28</v>
      </c>
      <c r="O54" s="1">
        <v>359</v>
      </c>
      <c r="P54" s="1">
        <v>54</v>
      </c>
      <c r="Q54" s="1">
        <v>386</v>
      </c>
      <c r="R54" s="1">
        <v>308</v>
      </c>
      <c r="S54" s="1">
        <v>67.55</v>
      </c>
    </row>
    <row r="55" spans="1:19" x14ac:dyDescent="0.3">
      <c r="A55" s="1" t="s">
        <v>73</v>
      </c>
      <c r="B55" s="2" t="s">
        <v>22</v>
      </c>
      <c r="C55" s="1">
        <v>258</v>
      </c>
      <c r="D55" s="1">
        <v>258</v>
      </c>
      <c r="E55" s="3">
        <v>0.68</v>
      </c>
      <c r="F55" s="4">
        <v>1.9999999999999999E-81</v>
      </c>
      <c r="G55" s="1">
        <v>42.95</v>
      </c>
      <c r="H55" s="1">
        <v>385</v>
      </c>
      <c r="I55" s="1" t="s">
        <v>44</v>
      </c>
      <c r="J55" s="1">
        <v>42.951000000000001</v>
      </c>
      <c r="K55" s="1">
        <v>305</v>
      </c>
      <c r="L55" s="1">
        <v>167</v>
      </c>
      <c r="M55" s="1">
        <v>3</v>
      </c>
      <c r="N55" s="1">
        <v>54</v>
      </c>
      <c r="O55" s="1">
        <v>358</v>
      </c>
      <c r="P55" s="1">
        <v>50</v>
      </c>
      <c r="Q55" s="1">
        <v>347</v>
      </c>
      <c r="R55" s="1">
        <v>258</v>
      </c>
      <c r="S55" s="1">
        <v>66.56</v>
      </c>
    </row>
    <row r="56" spans="1:19" x14ac:dyDescent="0.3">
      <c r="A56" s="1" t="s">
        <v>68</v>
      </c>
      <c r="B56" s="2" t="s">
        <v>22</v>
      </c>
      <c r="C56" s="1">
        <v>256</v>
      </c>
      <c r="D56" s="1">
        <v>256</v>
      </c>
      <c r="E56" s="3">
        <v>0.65</v>
      </c>
      <c r="F56" s="4">
        <v>5E-80</v>
      </c>
      <c r="G56" s="1">
        <v>43.64</v>
      </c>
      <c r="H56" s="1">
        <v>452</v>
      </c>
      <c r="I56" s="1" t="s">
        <v>36</v>
      </c>
      <c r="J56" s="1">
        <v>43.643000000000001</v>
      </c>
      <c r="K56" s="1">
        <v>291</v>
      </c>
      <c r="L56" s="1">
        <v>158</v>
      </c>
      <c r="M56" s="1">
        <v>2</v>
      </c>
      <c r="N56" s="1">
        <v>68</v>
      </c>
      <c r="O56" s="1">
        <v>358</v>
      </c>
      <c r="P56" s="1">
        <v>63</v>
      </c>
      <c r="Q56" s="1">
        <v>347</v>
      </c>
      <c r="R56" s="1">
        <v>256</v>
      </c>
      <c r="S56" s="1">
        <v>67.349999999999994</v>
      </c>
    </row>
    <row r="57" spans="1:19" x14ac:dyDescent="0.3">
      <c r="A57" s="1" t="s">
        <v>63</v>
      </c>
      <c r="B57" s="2" t="s">
        <v>22</v>
      </c>
      <c r="C57" s="1">
        <v>256</v>
      </c>
      <c r="D57" s="1">
        <v>256</v>
      </c>
      <c r="E57" s="3">
        <v>0.65</v>
      </c>
      <c r="F57" s="4">
        <v>7.0000000000000003E-80</v>
      </c>
      <c r="G57" s="1">
        <v>43.64</v>
      </c>
      <c r="H57" s="1">
        <v>452</v>
      </c>
      <c r="I57" s="1" t="s">
        <v>31</v>
      </c>
      <c r="J57" s="1">
        <v>43.643000000000001</v>
      </c>
      <c r="K57" s="1">
        <v>291</v>
      </c>
      <c r="L57" s="1">
        <v>158</v>
      </c>
      <c r="M57" s="1">
        <v>2</v>
      </c>
      <c r="N57" s="1">
        <v>68</v>
      </c>
      <c r="O57" s="1">
        <v>358</v>
      </c>
      <c r="P57" s="1">
        <v>63</v>
      </c>
      <c r="Q57" s="1">
        <v>347</v>
      </c>
      <c r="R57" s="1">
        <v>256</v>
      </c>
      <c r="S57" s="1">
        <v>67.349999999999994</v>
      </c>
    </row>
    <row r="58" spans="1:19" x14ac:dyDescent="0.3">
      <c r="A58" s="1" t="s">
        <v>74</v>
      </c>
      <c r="B58" s="2" t="s">
        <v>19</v>
      </c>
      <c r="C58" s="1">
        <v>252</v>
      </c>
      <c r="D58" s="1">
        <v>252</v>
      </c>
      <c r="E58" s="3">
        <v>0.65</v>
      </c>
      <c r="F58" s="4">
        <v>1E-79</v>
      </c>
      <c r="G58" s="1">
        <v>46.39</v>
      </c>
      <c r="H58" s="1">
        <v>376</v>
      </c>
      <c r="I58" s="1" t="s">
        <v>47</v>
      </c>
      <c r="J58" s="1">
        <v>46.392000000000003</v>
      </c>
      <c r="K58" s="1">
        <v>291</v>
      </c>
      <c r="L58" s="1">
        <v>152</v>
      </c>
      <c r="M58" s="1">
        <v>2</v>
      </c>
      <c r="N58" s="1">
        <v>68</v>
      </c>
      <c r="O58" s="1">
        <v>358</v>
      </c>
      <c r="P58" s="1">
        <v>25</v>
      </c>
      <c r="Q58" s="1">
        <v>311</v>
      </c>
      <c r="R58" s="1">
        <v>252</v>
      </c>
      <c r="S58" s="1">
        <v>67.010000000000005</v>
      </c>
    </row>
    <row r="59" spans="1:19" x14ac:dyDescent="0.3">
      <c r="A59" s="1" t="s">
        <v>75</v>
      </c>
      <c r="B59" s="2" t="s">
        <v>19</v>
      </c>
      <c r="C59" s="1">
        <v>243</v>
      </c>
      <c r="D59" s="1">
        <v>243</v>
      </c>
      <c r="E59" s="3">
        <v>0.67</v>
      </c>
      <c r="F59" s="4">
        <v>6.9999999999999999E-76</v>
      </c>
      <c r="G59" s="1">
        <v>42.19</v>
      </c>
      <c r="H59" s="1">
        <v>399</v>
      </c>
      <c r="I59" s="1" t="s">
        <v>48</v>
      </c>
      <c r="J59" s="1">
        <v>42.192999999999998</v>
      </c>
      <c r="K59" s="1">
        <v>301</v>
      </c>
      <c r="L59" s="1">
        <v>167</v>
      </c>
      <c r="M59" s="1">
        <v>3</v>
      </c>
      <c r="N59" s="1">
        <v>59</v>
      </c>
      <c r="O59" s="1">
        <v>359</v>
      </c>
      <c r="P59" s="1">
        <v>8</v>
      </c>
      <c r="Q59" s="1">
        <v>301</v>
      </c>
      <c r="R59" s="1">
        <v>243</v>
      </c>
      <c r="S59" s="1">
        <v>65.78</v>
      </c>
    </row>
    <row r="60" spans="1:19" x14ac:dyDescent="0.3">
      <c r="A60" s="1" t="s">
        <v>76</v>
      </c>
      <c r="B60" s="2" t="s">
        <v>19</v>
      </c>
      <c r="C60" s="1">
        <v>242</v>
      </c>
      <c r="D60" s="1">
        <v>242</v>
      </c>
      <c r="E60" s="3">
        <v>0.71</v>
      </c>
      <c r="F60" s="4">
        <v>2.9999999999999999E-75</v>
      </c>
      <c r="G60" s="1">
        <v>41.88</v>
      </c>
      <c r="H60" s="1">
        <v>412</v>
      </c>
      <c r="I60" s="1" t="s">
        <v>49</v>
      </c>
      <c r="J60" s="1">
        <v>41.875</v>
      </c>
      <c r="K60" s="1">
        <v>320</v>
      </c>
      <c r="L60" s="1">
        <v>175</v>
      </c>
      <c r="M60" s="1">
        <v>5</v>
      </c>
      <c r="N60" s="1">
        <v>41</v>
      </c>
      <c r="O60" s="1">
        <v>358</v>
      </c>
      <c r="P60" s="1">
        <v>6</v>
      </c>
      <c r="Q60" s="1">
        <v>316</v>
      </c>
      <c r="R60" s="1">
        <v>242</v>
      </c>
      <c r="S60" s="1">
        <v>64.06</v>
      </c>
    </row>
    <row r="61" spans="1:19" x14ac:dyDescent="0.3">
      <c r="A61" s="1" t="s">
        <v>77</v>
      </c>
      <c r="B61" s="2" t="s">
        <v>19</v>
      </c>
      <c r="C61" s="1">
        <v>240</v>
      </c>
      <c r="D61" s="1">
        <v>240</v>
      </c>
      <c r="E61" s="3">
        <v>0.65</v>
      </c>
      <c r="F61" s="4">
        <v>9.0000000000000006E-75</v>
      </c>
      <c r="G61" s="1">
        <v>42.12</v>
      </c>
      <c r="H61" s="1">
        <v>395</v>
      </c>
      <c r="I61" s="1" t="s">
        <v>50</v>
      </c>
      <c r="J61" s="1">
        <v>42.122999999999998</v>
      </c>
      <c r="K61" s="1">
        <v>292</v>
      </c>
      <c r="L61" s="1">
        <v>163</v>
      </c>
      <c r="M61" s="1">
        <v>2</v>
      </c>
      <c r="N61" s="1">
        <v>68</v>
      </c>
      <c r="O61" s="1">
        <v>359</v>
      </c>
      <c r="P61" s="1">
        <v>16</v>
      </c>
      <c r="Q61" s="1">
        <v>301</v>
      </c>
      <c r="R61" s="1">
        <v>240</v>
      </c>
      <c r="S61" s="1">
        <v>65.069999999999993</v>
      </c>
    </row>
    <row r="62" spans="1:19" x14ac:dyDescent="0.3">
      <c r="A62" s="1" t="s">
        <v>55</v>
      </c>
      <c r="B62" s="2" t="s">
        <v>19</v>
      </c>
      <c r="C62" s="1">
        <v>241</v>
      </c>
      <c r="D62" s="1">
        <v>241</v>
      </c>
      <c r="E62" s="3">
        <v>0.69</v>
      </c>
      <c r="F62" s="4">
        <v>9.9999999999999996E-75</v>
      </c>
      <c r="G62" s="1">
        <v>40.880000000000003</v>
      </c>
      <c r="H62" s="1">
        <v>426</v>
      </c>
      <c r="I62" s="1" t="s">
        <v>21</v>
      </c>
      <c r="J62" s="1">
        <v>40.881</v>
      </c>
      <c r="K62" s="1">
        <v>318</v>
      </c>
      <c r="L62" s="1">
        <v>176</v>
      </c>
      <c r="M62" s="1">
        <v>3</v>
      </c>
      <c r="N62" s="1">
        <v>49</v>
      </c>
      <c r="O62" s="1">
        <v>358</v>
      </c>
      <c r="P62" s="1">
        <v>2</v>
      </c>
      <c r="Q62" s="1">
        <v>315</v>
      </c>
      <c r="R62" s="1">
        <v>241</v>
      </c>
      <c r="S62" s="1">
        <v>62.26</v>
      </c>
    </row>
    <row r="63" spans="1:19" x14ac:dyDescent="0.3">
      <c r="A63" s="1" t="s">
        <v>71</v>
      </c>
      <c r="B63" s="2" t="s">
        <v>22</v>
      </c>
      <c r="C63" s="1">
        <v>238</v>
      </c>
      <c r="D63" s="1">
        <v>238</v>
      </c>
      <c r="E63" s="3">
        <v>0.71</v>
      </c>
      <c r="F63" s="4">
        <v>8.9999999999999998E-74</v>
      </c>
      <c r="G63" s="1">
        <v>39.81</v>
      </c>
      <c r="H63" s="1">
        <v>384</v>
      </c>
      <c r="I63" s="1" t="s">
        <v>45</v>
      </c>
      <c r="J63" s="1">
        <v>39.814999999999998</v>
      </c>
      <c r="K63" s="1">
        <v>324</v>
      </c>
      <c r="L63" s="1">
        <v>176</v>
      </c>
      <c r="M63" s="1">
        <v>6</v>
      </c>
      <c r="N63" s="1">
        <v>41</v>
      </c>
      <c r="O63" s="1">
        <v>358</v>
      </c>
      <c r="P63" s="1">
        <v>1</v>
      </c>
      <c r="Q63" s="1">
        <v>311</v>
      </c>
      <c r="R63" s="1">
        <v>238</v>
      </c>
      <c r="S63" s="1">
        <v>62.04</v>
      </c>
    </row>
    <row r="64" spans="1:19" x14ac:dyDescent="0.3">
      <c r="A64" s="1" t="s">
        <v>78</v>
      </c>
      <c r="B64" s="2" t="s">
        <v>22</v>
      </c>
      <c r="C64" s="1">
        <v>238</v>
      </c>
      <c r="D64" s="1">
        <v>238</v>
      </c>
      <c r="E64" s="3">
        <v>0.71</v>
      </c>
      <c r="F64" s="4">
        <v>1E-73</v>
      </c>
      <c r="G64" s="1">
        <v>39.81</v>
      </c>
      <c r="H64" s="1">
        <v>384</v>
      </c>
      <c r="I64" s="1" t="s">
        <v>46</v>
      </c>
      <c r="J64" s="1">
        <v>39.814999999999998</v>
      </c>
      <c r="K64" s="1">
        <v>324</v>
      </c>
      <c r="L64" s="1">
        <v>176</v>
      </c>
      <c r="M64" s="1">
        <v>6</v>
      </c>
      <c r="N64" s="1">
        <v>41</v>
      </c>
      <c r="O64" s="1">
        <v>358</v>
      </c>
      <c r="P64" s="1">
        <v>1</v>
      </c>
      <c r="Q64" s="1">
        <v>311</v>
      </c>
      <c r="R64" s="1">
        <v>238</v>
      </c>
      <c r="S64" s="1">
        <v>62.04</v>
      </c>
    </row>
    <row r="65" spans="1:19" x14ac:dyDescent="0.3">
      <c r="A65" s="1" t="s">
        <v>70</v>
      </c>
      <c r="B65" s="2" t="s">
        <v>37</v>
      </c>
      <c r="C65" s="1">
        <v>157</v>
      </c>
      <c r="D65" s="1">
        <v>157</v>
      </c>
      <c r="E65" s="3">
        <v>0.64</v>
      </c>
      <c r="F65" s="4">
        <v>1.0000000000000001E-43</v>
      </c>
      <c r="G65" s="1">
        <v>35.020000000000003</v>
      </c>
      <c r="H65" s="1">
        <v>391</v>
      </c>
      <c r="I65" s="1" t="s">
        <v>51</v>
      </c>
      <c r="J65" s="1">
        <v>35.017000000000003</v>
      </c>
      <c r="K65" s="1">
        <v>297</v>
      </c>
      <c r="L65" s="1">
        <v>182</v>
      </c>
      <c r="M65" s="1">
        <v>4</v>
      </c>
      <c r="N65" s="1">
        <v>70</v>
      </c>
      <c r="O65" s="1">
        <v>359</v>
      </c>
      <c r="P65" s="1">
        <v>54</v>
      </c>
      <c r="Q65" s="1">
        <v>346</v>
      </c>
      <c r="R65" s="1">
        <v>157</v>
      </c>
      <c r="S65" s="1">
        <v>54.55</v>
      </c>
    </row>
    <row r="66" spans="1:19" x14ac:dyDescent="0.3">
      <c r="A66" s="1" t="s">
        <v>79</v>
      </c>
      <c r="B66" s="2" t="s">
        <v>37</v>
      </c>
      <c r="C66" s="1">
        <v>149</v>
      </c>
      <c r="D66" s="1">
        <v>149</v>
      </c>
      <c r="E66" s="3">
        <v>0.62</v>
      </c>
      <c r="F66" s="4">
        <v>3.0000000000000002E-40</v>
      </c>
      <c r="G66" s="1">
        <v>36.82</v>
      </c>
      <c r="H66" s="1">
        <v>406</v>
      </c>
      <c r="I66" s="1" t="s">
        <v>52</v>
      </c>
      <c r="J66" s="1">
        <v>36.823999999999998</v>
      </c>
      <c r="K66" s="1">
        <v>296</v>
      </c>
      <c r="L66" s="1">
        <v>153</v>
      </c>
      <c r="M66" s="1">
        <v>11</v>
      </c>
      <c r="N66" s="1">
        <v>78</v>
      </c>
      <c r="O66" s="1">
        <v>358</v>
      </c>
      <c r="P66" s="1">
        <v>43</v>
      </c>
      <c r="Q66" s="1">
        <v>319</v>
      </c>
      <c r="R66" s="1">
        <v>149</v>
      </c>
      <c r="S66" s="1">
        <v>55.41</v>
      </c>
    </row>
    <row r="67" spans="1:19" x14ac:dyDescent="0.3">
      <c r="A67" s="1" t="s">
        <v>70</v>
      </c>
      <c r="B67" s="2" t="s">
        <v>37</v>
      </c>
      <c r="C67" s="1">
        <v>143</v>
      </c>
      <c r="D67" s="1">
        <v>143</v>
      </c>
      <c r="E67" s="3">
        <v>0.72</v>
      </c>
      <c r="F67" s="4">
        <v>2.9999999999999999E-38</v>
      </c>
      <c r="G67" s="1">
        <v>28.01</v>
      </c>
      <c r="H67" s="1">
        <v>385</v>
      </c>
      <c r="I67" s="1" t="s">
        <v>41</v>
      </c>
      <c r="J67" s="1">
        <v>28.012</v>
      </c>
      <c r="K67" s="1">
        <v>332</v>
      </c>
      <c r="L67" s="1">
        <v>220</v>
      </c>
      <c r="M67" s="1">
        <v>9</v>
      </c>
      <c r="N67" s="1">
        <v>35</v>
      </c>
      <c r="O67" s="1">
        <v>359</v>
      </c>
      <c r="P67" s="1">
        <v>4</v>
      </c>
      <c r="Q67" s="1">
        <v>323</v>
      </c>
      <c r="R67" s="1">
        <v>143</v>
      </c>
      <c r="S67" s="1">
        <v>53.31</v>
      </c>
    </row>
    <row r="68" spans="1:19" x14ac:dyDescent="0.3">
      <c r="A68" s="1" t="s">
        <v>70</v>
      </c>
      <c r="B68" s="2" t="s">
        <v>37</v>
      </c>
      <c r="C68" s="1">
        <v>139</v>
      </c>
      <c r="D68" s="1">
        <v>139</v>
      </c>
      <c r="E68" s="3">
        <v>0.72</v>
      </c>
      <c r="F68" s="4">
        <v>4.9999999999999997E-37</v>
      </c>
      <c r="G68" s="1">
        <v>27.11</v>
      </c>
      <c r="H68" s="1">
        <v>400</v>
      </c>
      <c r="I68" s="1" t="s">
        <v>53</v>
      </c>
      <c r="J68" s="1">
        <v>27.114000000000001</v>
      </c>
      <c r="K68" s="1">
        <v>343</v>
      </c>
      <c r="L68" s="1">
        <v>224</v>
      </c>
      <c r="M68" s="1">
        <v>8</v>
      </c>
      <c r="N68" s="1">
        <v>35</v>
      </c>
      <c r="O68" s="1">
        <v>359</v>
      </c>
      <c r="P68" s="1">
        <v>4</v>
      </c>
      <c r="Q68" s="1">
        <v>338</v>
      </c>
      <c r="R68" s="1">
        <v>139</v>
      </c>
      <c r="S68" s="1">
        <v>51.02</v>
      </c>
    </row>
    <row r="69" spans="1:19" x14ac:dyDescent="0.3">
      <c r="A69" s="1" t="s">
        <v>69</v>
      </c>
      <c r="B69" s="2" t="s">
        <v>37</v>
      </c>
      <c r="C69" s="1">
        <v>137</v>
      </c>
      <c r="D69" s="1">
        <v>137</v>
      </c>
      <c r="E69" s="3">
        <v>0.62</v>
      </c>
      <c r="F69" s="4">
        <v>6.9999999999999999E-36</v>
      </c>
      <c r="G69" s="1">
        <v>32.07</v>
      </c>
      <c r="H69" s="1">
        <v>434</v>
      </c>
      <c r="I69" s="1" t="s">
        <v>39</v>
      </c>
      <c r="J69" s="1">
        <v>32.069000000000003</v>
      </c>
      <c r="K69" s="1">
        <v>290</v>
      </c>
      <c r="L69" s="1">
        <v>184</v>
      </c>
      <c r="M69" s="1">
        <v>7</v>
      </c>
      <c r="N69" s="1">
        <v>81</v>
      </c>
      <c r="O69" s="1">
        <v>359</v>
      </c>
      <c r="P69" s="1">
        <v>54</v>
      </c>
      <c r="Q69" s="1">
        <v>341</v>
      </c>
      <c r="R69" s="1">
        <v>137</v>
      </c>
      <c r="S69" s="1">
        <v>55.17</v>
      </c>
    </row>
    <row r="70" spans="1:19" x14ac:dyDescent="0.3">
      <c r="B70" s="2"/>
      <c r="F70" s="4"/>
    </row>
    <row r="71" spans="1:19" s="10" customFormat="1" x14ac:dyDescent="0.3"/>
    <row r="72" spans="1:19" s="10" customFormat="1" x14ac:dyDescent="0.3"/>
    <row r="73" spans="1:19" x14ac:dyDescent="0.3">
      <c r="E73" s="1"/>
    </row>
    <row r="74" spans="1:19" x14ac:dyDescent="0.3">
      <c r="E74" s="1"/>
    </row>
    <row r="75" spans="1:19" x14ac:dyDescent="0.3">
      <c r="E75" s="1"/>
    </row>
    <row r="76" spans="1:19" x14ac:dyDescent="0.3">
      <c r="E76" s="1"/>
    </row>
    <row r="77" spans="1:19" x14ac:dyDescent="0.3">
      <c r="E77" s="1"/>
    </row>
    <row r="78" spans="1:19" x14ac:dyDescent="0.3">
      <c r="E78" s="1"/>
    </row>
    <row r="79" spans="1:19" x14ac:dyDescent="0.3">
      <c r="E79" s="1"/>
    </row>
    <row r="80" spans="1:19" x14ac:dyDescent="0.3">
      <c r="E80" s="1"/>
    </row>
    <row r="81" spans="5:5" x14ac:dyDescent="0.3">
      <c r="E81" s="1"/>
    </row>
    <row r="82" spans="5:5" x14ac:dyDescent="0.3">
      <c r="E82" s="1"/>
    </row>
    <row r="83" spans="5:5" x14ac:dyDescent="0.3">
      <c r="E83" s="1"/>
    </row>
    <row r="84" spans="5:5" x14ac:dyDescent="0.3">
      <c r="E84" s="1"/>
    </row>
    <row r="85" spans="5:5" x14ac:dyDescent="0.3">
      <c r="E85" s="1"/>
    </row>
    <row r="86" spans="5:5" x14ac:dyDescent="0.3">
      <c r="E86" s="1"/>
    </row>
    <row r="87" spans="5:5" x14ac:dyDescent="0.3">
      <c r="E87" s="1"/>
    </row>
    <row r="88" spans="5:5" x14ac:dyDescent="0.3">
      <c r="E88" s="1"/>
    </row>
    <row r="89" spans="5:5" x14ac:dyDescent="0.3">
      <c r="E89" s="1"/>
    </row>
    <row r="90" spans="5:5" x14ac:dyDescent="0.3">
      <c r="E90" s="1"/>
    </row>
    <row r="91" spans="5:5" x14ac:dyDescent="0.3">
      <c r="E91" s="1"/>
    </row>
    <row r="92" spans="5:5" x14ac:dyDescent="0.3">
      <c r="E92" s="1"/>
    </row>
  </sheetData>
  <mergeCells count="4">
    <mergeCell ref="A48:S48"/>
    <mergeCell ref="A1:S1"/>
    <mergeCell ref="A2:S2"/>
    <mergeCell ref="A25:S2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ab</dc:creator>
  <cp:lastModifiedBy>Jian Jing</cp:lastModifiedBy>
  <dcterms:created xsi:type="dcterms:W3CDTF">2015-06-05T18:19:00Z</dcterms:created>
  <dcterms:modified xsi:type="dcterms:W3CDTF">2023-12-07T07:4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174F5010AC499D8FD076DCB206E830</vt:lpwstr>
  </property>
  <property fmtid="{D5CDD505-2E9C-101B-9397-08002B2CF9AE}" pid="3" name="KSOProductBuildVer">
    <vt:lpwstr>2052-11.1.0.11875</vt:lpwstr>
  </property>
</Properties>
</file>